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50" yWindow="615" windowWidth="11415" windowHeight="10935"/>
  </bookViews>
  <sheets>
    <sheet name="Dex significant (145) GO MF" sheetId="3" r:id="rId1"/>
  </sheets>
  <calcPr calcId="145621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744" uniqueCount="474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Molecular Functions</t>
  </si>
  <si>
    <t>GO:0003682</t>
  </si>
  <si>
    <t>chromatin binding</t>
  </si>
  <si>
    <t>1_Member</t>
  </si>
  <si>
    <t>GO:0031490</t>
  </si>
  <si>
    <t>chromatin DNA binding</t>
  </si>
  <si>
    <t>2_Summary</t>
  </si>
  <si>
    <t>GO:0003712</t>
  </si>
  <si>
    <t>transcription coregulator activity</t>
  </si>
  <si>
    <t>2_Member</t>
  </si>
  <si>
    <t>GO:0008134</t>
  </si>
  <si>
    <t>transcription factor binding</t>
  </si>
  <si>
    <t>GO:0003713</t>
  </si>
  <si>
    <t>transcription coactivator activity</t>
  </si>
  <si>
    <t>GO:0140297</t>
  </si>
  <si>
    <t>DNA-binding transcription factor binding</t>
  </si>
  <si>
    <t>GO:0003714</t>
  </si>
  <si>
    <t>transcription corepressor activity</t>
  </si>
  <si>
    <t>GO:0061629</t>
  </si>
  <si>
    <t>RNA polymerase II-specific DNA-binding transcription factor binding</t>
  </si>
  <si>
    <t>GO:0016922</t>
  </si>
  <si>
    <t>nuclear receptor binding</t>
  </si>
  <si>
    <t>3_Summary</t>
  </si>
  <si>
    <t>GO:0003729</t>
  </si>
  <si>
    <t>mRNA binding</t>
  </si>
  <si>
    <t>3_Member</t>
  </si>
  <si>
    <t>GO:0003730</t>
  </si>
  <si>
    <t>mRNA 3'-UTR binding</t>
  </si>
  <si>
    <t>4_Summary</t>
  </si>
  <si>
    <t>GO:0140640</t>
  </si>
  <si>
    <t>catalytic activity, acting on a nucleic acid</t>
  </si>
  <si>
    <t>4_Member</t>
  </si>
  <si>
    <t>5_Summary</t>
  </si>
  <si>
    <t>GO:0004386</t>
  </si>
  <si>
    <t>helicase activity</t>
  </si>
  <si>
    <t>5_Member</t>
  </si>
  <si>
    <t>GO:0140657</t>
  </si>
  <si>
    <t>ATP-dependent activity</t>
  </si>
  <si>
    <t>GO:0016887</t>
  </si>
  <si>
    <t>ATP hydrolysis activity</t>
  </si>
  <si>
    <t>6_Summary</t>
  </si>
  <si>
    <t>6_Member</t>
  </si>
  <si>
    <t>7_Summary</t>
  </si>
  <si>
    <t>GO:0042393</t>
  </si>
  <si>
    <t>histone binding</t>
  </si>
  <si>
    <t>7_Member</t>
  </si>
  <si>
    <t>8_Summary</t>
  </si>
  <si>
    <t>GO:0003697</t>
  </si>
  <si>
    <t>single-stranded DNA binding</t>
  </si>
  <si>
    <t>8_Member</t>
  </si>
  <si>
    <t>GO:0008094</t>
  </si>
  <si>
    <t>ATP-dependent activity, acting on DNA</t>
  </si>
  <si>
    <t>GO:0140097</t>
  </si>
  <si>
    <t>catalytic activity, acting on DNA</t>
  </si>
  <si>
    <t>GO:0003678</t>
  </si>
  <si>
    <t>DNA helicase activity</t>
  </si>
  <si>
    <t>GO:0017116</t>
  </si>
  <si>
    <t>single-stranded DNA helicase activity</t>
  </si>
  <si>
    <t>GO:0043138</t>
  </si>
  <si>
    <t>3'-5' DNA helicase activity</t>
  </si>
  <si>
    <t>3/15</t>
  </si>
  <si>
    <t>9_Summary</t>
  </si>
  <si>
    <t>GO:0001221</t>
  </si>
  <si>
    <t>transcription coregulator binding</t>
  </si>
  <si>
    <t>9_Member</t>
  </si>
  <si>
    <t>GO:0001222</t>
  </si>
  <si>
    <t>transcription corepressor binding</t>
  </si>
  <si>
    <t>10_Summary</t>
  </si>
  <si>
    <t>10_Member</t>
  </si>
  <si>
    <t>11_Summary</t>
  </si>
  <si>
    <t>GO:0003727</t>
  </si>
  <si>
    <t>single-stranded RNA binding</t>
  </si>
  <si>
    <t>14/-</t>
  </si>
  <si>
    <t>11_Member</t>
  </si>
  <si>
    <t>4/28</t>
  </si>
  <si>
    <t>12_Summary</t>
  </si>
  <si>
    <t>GO:0042826</t>
  </si>
  <si>
    <t>histone deacetylase binding</t>
  </si>
  <si>
    <t>16/-</t>
  </si>
  <si>
    <t>12_Member</t>
  </si>
  <si>
    <t>13_Summary</t>
  </si>
  <si>
    <t>GO:1990841</t>
  </si>
  <si>
    <t>promoter-specific chromatin binding</t>
  </si>
  <si>
    <t>13/-</t>
  </si>
  <si>
    <t>13_Member</t>
  </si>
  <si>
    <t>4/34</t>
  </si>
  <si>
    <t>14_Summary</t>
  </si>
  <si>
    <t>14_Member</t>
  </si>
  <si>
    <t>15_Summary</t>
  </si>
  <si>
    <t>9/-</t>
  </si>
  <si>
    <t>15_Member</t>
  </si>
  <si>
    <t>16_Summary</t>
  </si>
  <si>
    <t>GO:0002039</t>
  </si>
  <si>
    <t>p53 binding</t>
  </si>
  <si>
    <t>16_Member</t>
  </si>
  <si>
    <t>17_Summary</t>
  </si>
  <si>
    <t>GO:0001098</t>
  </si>
  <si>
    <t>basal transcription machinery binding</t>
  </si>
  <si>
    <t>17_Member</t>
  </si>
  <si>
    <t>GO:0001099</t>
  </si>
  <si>
    <t>basal RNA polymerase II transcription machinery binding</t>
  </si>
  <si>
    <t>GO:0070063</t>
  </si>
  <si>
    <t>RNA polymerase binding</t>
  </si>
  <si>
    <t>GO:0000993</t>
  </si>
  <si>
    <t>RNA polymerase II complex binding</t>
  </si>
  <si>
    <t>GO:0043175</t>
  </si>
  <si>
    <t>RNA polymerase core enzyme binding</t>
  </si>
  <si>
    <t>18_Summary</t>
  </si>
  <si>
    <t>8/-</t>
  </si>
  <si>
    <t>18_Member</t>
  </si>
  <si>
    <t>19_Summary</t>
  </si>
  <si>
    <t>GO:0044388</t>
  </si>
  <si>
    <t>small protein activating enzyme binding</t>
  </si>
  <si>
    <t>19_Member</t>
  </si>
  <si>
    <t>GO:0008641</t>
  </si>
  <si>
    <t>ubiquitin-like modifier activating enzyme activity</t>
  </si>
  <si>
    <t>22201,50995,56459</t>
  </si>
  <si>
    <t>Uba1,Uba2,Sae1</t>
  </si>
  <si>
    <t>3/11</t>
  </si>
  <si>
    <t>20_Summary</t>
  </si>
  <si>
    <t>GO:0003684</t>
  </si>
  <si>
    <t>damaged DNA binding</t>
  </si>
  <si>
    <t>20_Member</t>
  </si>
  <si>
    <t>GO:0046332</t>
  </si>
  <si>
    <t>SMAD binding</t>
  </si>
  <si>
    <t>11538,11545,12394,12419,12455,12914,13006,13016,13017,13211,16600,16825,17978,17979,20181,20586,20602,20833,21372,21418,21848,22061,23942,24061,54624,93760,93762,94093,98053,104721,107932,107951,108155,109331,195733,216161,230793,239985,243272,252973,328572</t>
  </si>
  <si>
    <t>Adnp,Parp1,Runx1,Cbx5,Ccnt1,Crebbp,Smc3,Ctbp1,Ctbp2,Dhx9,Klf4,Ldb1,Ncoa2,Ncoa3,Rxra,Smarca4,Ncor2,Ssrp1,Tbl1x,Tfap2a,Trim24,Trp63,Mta2,Smc1a,Paf1,Arid1a,Smarca5,Trim33,Gtf2f1,Ddx1,Chd4,Cdk9,Ogt,Rnf20,Grhl1,Sbno2,Ahdc1,Arid1b,Sbno1,Grhl2,Ep300</t>
  </si>
  <si>
    <t>41/-</t>
  </si>
  <si>
    <t>41/704</t>
  </si>
  <si>
    <t>12914,13211,16600,20181,108155,195733,216161,230793,243272,252973,328572</t>
  </si>
  <si>
    <t>Crebbp,Dhx9,Klf4,Rxra,Ogt,Grhl1,Sbno2,Ahdc1,Sbno1,Grhl2,Ep300</t>
  </si>
  <si>
    <t>11/152</t>
  </si>
  <si>
    <t>11545,12224,12394,12419,12455,12914,12929,13016,13017,13211,14886,15191,15951,16477,16600,16825,17978,17979,20181,20586,20602,21848,22218,23942,23989,50995,56469,59035,71702,93686,93760,98053,103573,107932,107951,195733,216154,252973,268903,272359,328572,19383,21372,21411,21418,21887,81004,83796,104721,109331,270110</t>
  </si>
  <si>
    <t>Parp1,Klf5,Runx1,Cbx5,Ccnt1,Crebbp,Crkl,Ctbp1,Ctbp2,Dhx9,Gtf2i,Hdgf,Ifi204,Junb,Klf4,Ldb1,Ncoa2,Ncoa3,Rxra,Smarca4,Ncor2,Trim24,Sumo1,Mta2,Med24,Uba2,Pias1,Carm1,Cdc5l,Rbfox2,Arid1a,Gtf2f1,Xpo1,Chd4,Cdk9,Grhl1,Med16,Grhl2,Nrip1,Irf2bp1,Ep300,Raly,Tbl1x,Tcf20,Tfap2a,Tle3,Tbl1xr1,Smarcd2,Ddx1,Rnf20,Irf2bp2</t>
  </si>
  <si>
    <t>51/-</t>
  </si>
  <si>
    <t>11545,12224,12394,12419,12455,12914,12929,13016,13017,13211,14886,15191,15951,16477,16600,16825,17978,17979,20181,20586,20602,21848,22218,23942,23989,50995,56469,59035,71702,93686,93760,98053,103573,107932,107951,195733,216154,252973,268903,272359,328572</t>
  </si>
  <si>
    <t>Parp1,Klf5,Runx1,Cbx5,Ccnt1,Crebbp,Crkl,Ctbp1,Ctbp2,Dhx9,Gtf2i,Hdgf,Ifi204,Junb,Klf4,Ldb1,Ncoa2,Ncoa3,Rxra,Smarca4,Ncor2,Trim24,Sumo1,Mta2,Med24,Uba2,Pias1,Carm1,Cdc5l,Rbfox2,Arid1a,Gtf2f1,Xpo1,Chd4,Cdk9,Grhl1,Med16,Grhl2,Nrip1,Irf2bp1,Ep300</t>
  </si>
  <si>
    <t>41/722</t>
  </si>
  <si>
    <t>12914,13016,13017,13211,15191,15951,16825,17978,17979,19383,20586,20602,21372,21411,21418,21848,21887,23942,23989,56469,59035,81004,83796,93686,104721,107932,109331,216154,268903,270110,272359,328572</t>
  </si>
  <si>
    <t>Crebbp,Ctbp1,Ctbp2,Dhx9,Hdgf,Ifi204,Ldb1,Ncoa2,Ncoa3,Raly,Smarca4,Ncor2,Tbl1x,Tcf20,Tfap2a,Trim24,Tle3,Mta2,Med24,Pias1,Carm1,Tbl1xr1,Smarcd2,Rbfox2,Ddx1,Chd4,Rnf20,Med16,Nrip1,Irf2bp2,Irf2bp1,Ep300</t>
  </si>
  <si>
    <t>32/500</t>
  </si>
  <si>
    <t>11545,12224,12394,12419,12455,12914,12929,13016,13017,13211,14886,16600,16825,17978,17979,20181,20586,20602,21848,23942,23989,56469,59035,93686,93760,103573,107932,195733,216154,252973,268903,328572</t>
  </si>
  <si>
    <t>Parp1,Klf5,Runx1,Cbx5,Ccnt1,Crebbp,Crkl,Ctbp1,Ctbp2,Dhx9,Gtf2i,Klf4,Ldb1,Ncoa2,Ncoa3,Rxra,Smarca4,Ncor2,Trim24,Mta2,Med24,Pias1,Carm1,Rbfox2,Arid1a,Xpo1,Chd4,Grhl1,Med16,Grhl2,Nrip1,Ep300</t>
  </si>
  <si>
    <t>32/538</t>
  </si>
  <si>
    <t>11545,12914,12929,13016,13017,13211,14886,16600,16825,17978,17979,20181,20586,20602,21848,23942,23989,93760,107932,216154,268903,328572</t>
  </si>
  <si>
    <t>Parp1,Crebbp,Crkl,Ctbp1,Ctbp2,Dhx9,Gtf2i,Klf4,Ldb1,Ncoa2,Ncoa3,Rxra,Smarca4,Ncor2,Trim24,Mta2,Med24,Arid1a,Chd4,Med16,Nrip1,Ep300</t>
  </si>
  <si>
    <t>22/381</t>
  </si>
  <si>
    <t>12914,13016,13017,15191,20586,20602,21372,21418,21887,23942,56469,81004,93686,107932,268903,270110,272359</t>
  </si>
  <si>
    <t>Crebbp,Ctbp1,Ctbp2,Hdgf,Smarca4,Ncor2,Tbl1x,Tfap2a,Tle3,Mta2,Pias1,Tbl1xr1,Rbfox2,Chd4,Nrip1,Irf2bp2,Irf2bp1</t>
  </si>
  <si>
    <t>17/201</t>
  </si>
  <si>
    <t>12914,13016,13017,13211,16825,17978,17979,20586,21411,21418,21848,23942,23989,59035,109331,216154,268903,328572</t>
  </si>
  <si>
    <t>Crebbp,Ctbp1,Ctbp2,Dhx9,Ldb1,Ncoa2,Ncoa3,Smarca4,Tcf20,Tfap2a,Trim24,Mta2,Med24,Carm1,Rnf20,Med16,Nrip1,Ep300</t>
  </si>
  <si>
    <t>18/267</t>
  </si>
  <si>
    <t>11545,13017,17978,17979,20181,20586,20602,21848,23989,93760,216154,268903,328572</t>
  </si>
  <si>
    <t>Parp1,Ctbp2,Ncoa2,Ncoa3,Rxra,Smarca4,Ncor2,Trim24,Med24,Arid1a,Med16,Nrip1,Ep300</t>
  </si>
  <si>
    <t>13/155</t>
  </si>
  <si>
    <t>13211,17215,17216,17217,17219,17220,20586,93760,93762,104721,107932,74549,13006,22201,24061,50995,56459,74355,107271</t>
  </si>
  <si>
    <t>Dhx9,Mcm3,Mcm2,Mcm4,Mcm6,Mcm7,Smarca4,Arid1a,Smarca5,Ddx1,Chd4,Mau2,Smc3,Uba1,Smc1a,Uba2,Sae1,Smchd1,Yars1</t>
  </si>
  <si>
    <t>19/-</t>
  </si>
  <si>
    <t>13211,17215,17216,17217,17219,17220,20586,93760,93762,104721,107932</t>
  </si>
  <si>
    <t>Dhx9,Mcm3,Mcm2,Mcm4,Mcm6,Mcm7,Smarca4,Arid1a,Smarca5,Ddx1,Chd4</t>
  </si>
  <si>
    <t>11/116</t>
  </si>
  <si>
    <t>13211,17215,17216,17217,17219,17220</t>
  </si>
  <si>
    <t>Dhx9,Mcm3,Mcm2,Mcm4,Mcm6,Mcm7</t>
  </si>
  <si>
    <t>6/23</t>
  </si>
  <si>
    <t>13211,17215,17216,17217,17219,17220,20586,93762,104721,107932</t>
  </si>
  <si>
    <t>Dhx9,Mcm3,Mcm2,Mcm4,Mcm6,Mcm7,Smarca4,Smarca5,Ddx1,Chd4</t>
  </si>
  <si>
    <t>10/150</t>
  </si>
  <si>
    <t>13211,17215,17216,17217,17219,17220,20586,74549,93760,93762,104721,107932</t>
  </si>
  <si>
    <t>Dhx9,Mcm3,Mcm2,Mcm4,Mcm6,Mcm7,Smarca4,Mau2,Arid1a,Smarca5,Ddx1,Chd4</t>
  </si>
  <si>
    <t>12/237</t>
  </si>
  <si>
    <t>13006,13211,17215,17216,17217,17219,17220,20586,22201,24061,50995,56459,74355,93760,93762,104721,107932</t>
  </si>
  <si>
    <t>Smc3,Dhx9,Mcm3,Mcm2,Mcm4,Mcm6,Mcm7,Smarca4,Uba1,Smc1a,Uba2,Sae1,Smchd1,Arid1a,Smarca5,Ddx1,Chd4</t>
  </si>
  <si>
    <t>17/573</t>
  </si>
  <si>
    <t>6/56</t>
  </si>
  <si>
    <t>13211,17216,17219</t>
  </si>
  <si>
    <t>Dhx9,Mcm2,Mcm6</t>
  </si>
  <si>
    <t>3/16</t>
  </si>
  <si>
    <t>6/124</t>
  </si>
  <si>
    <t>13211,17215,17216,17217,17219,17220,20586,74549,93760,93762,104721,107271,107932</t>
  </si>
  <si>
    <t>Dhx9,Mcm3,Mcm2,Mcm4,Mcm6,Mcm7,Smarca4,Mau2,Arid1a,Smarca5,Ddx1,Yars1,Chd4</t>
  </si>
  <si>
    <t>13/591</t>
  </si>
  <si>
    <t>13006,13211,17215,17220,20586,24061,74355,93762,107932</t>
  </si>
  <si>
    <t>Smc3,Dhx9,Mcm3,Mcm7,Smarca4,Smc1a,Smchd1,Smarca5,Chd4</t>
  </si>
  <si>
    <t>9/314</t>
  </si>
  <si>
    <t>12394,12914,13016,13017,15191,16600,20181,20586,71702,107932,107951,328572</t>
  </si>
  <si>
    <t>Runx1,Crebbp,Ctbp1,Ctbp2,Hdgf,Klf4,Rxra,Smarca4,Cdc5l,Chd4,Cdk9,Ep300</t>
  </si>
  <si>
    <t>12/-</t>
  </si>
  <si>
    <t>12/149</t>
  </si>
  <si>
    <t>GO:0001223</t>
  </si>
  <si>
    <t>transcription coactivator binding</t>
  </si>
  <si>
    <t>12394,12914,20181,107951,328572</t>
  </si>
  <si>
    <t>Runx1,Crebbp,Rxra,Cdk9,Ep300</t>
  </si>
  <si>
    <t>5/54</t>
  </si>
  <si>
    <t>12419,17216,20586,20833,21372,21848,59035,67628,81004,93762,107932,109331,216161,243272</t>
  </si>
  <si>
    <t>Cbx5,Mcm2,Smarca4,Ssrp1,Tbl1x,Trim24,Carm1,Anp32b,Tbl1xr1,Smarca5,Chd4,Rnf20,Sbno2,Sbno1</t>
  </si>
  <si>
    <t>14/295</t>
  </si>
  <si>
    <t>12914,19192,20586,21848,22061,109331,252870,328572,59035</t>
  </si>
  <si>
    <t>Crebbp,Psme3,Smarca4,Trim24,Trp63,Rnf20,Usp7,Ep300,Carm1</t>
  </si>
  <si>
    <t>12914,19192,20586,21848,22061,109331,252870,328572</t>
  </si>
  <si>
    <t>Crebbp,Psme3,Smarca4,Trim24,Trp63,Rnf20,Usp7,Ep300</t>
  </si>
  <si>
    <t>8/77</t>
  </si>
  <si>
    <t>GO:0070577</t>
  </si>
  <si>
    <t>lysine-acetylated histone binding</t>
  </si>
  <si>
    <t>20586,21848,59035</t>
  </si>
  <si>
    <t>Smarca4,Trim24,Carm1</t>
  </si>
  <si>
    <t>3/26</t>
  </si>
  <si>
    <t>GO:0140033</t>
  </si>
  <si>
    <t>acetylation-dependent protein binding</t>
  </si>
  <si>
    <t>12394,13211,16600,22061,94093,98053,328572,11538,81004</t>
  </si>
  <si>
    <t>Runx1,Dhx9,Klf4,Trp63,Trim33,Gtf2f1,Ep300,Adnp,Tbl1xr1</t>
  </si>
  <si>
    <t>12394,13211,16600,22061,94093,98053,328572</t>
  </si>
  <si>
    <t>Runx1,Dhx9,Klf4,Trp63,Trim33,Gtf2f1,Ep300</t>
  </si>
  <si>
    <t>7/79</t>
  </si>
  <si>
    <t>GO:0008013</t>
  </si>
  <si>
    <t>beta-catenin binding</t>
  </si>
  <si>
    <t>11538,16600,81004,328572</t>
  </si>
  <si>
    <t>Adnp,Klf4,Tbl1xr1,Ep300</t>
  </si>
  <si>
    <t>4/98</t>
  </si>
  <si>
    <t>22218,50995,56459,22201,107271,229363,270685</t>
  </si>
  <si>
    <t>Sumo1,Uba2,Sae1,Uba1,Yars1,Gmps,Mthfd1l</t>
  </si>
  <si>
    <t>7/-</t>
  </si>
  <si>
    <t>22218,50995,56459</t>
  </si>
  <si>
    <t>Sumo1,Uba2,Sae1</t>
  </si>
  <si>
    <t>3/5</t>
  </si>
  <si>
    <t>GO:0016874</t>
  </si>
  <si>
    <t>ligase activity</t>
  </si>
  <si>
    <t>22201,50995,56459,107271,229363,270685</t>
  </si>
  <si>
    <t>Uba1,Uba2,Sae1,Yars1,Gmps,Mthfd1l</t>
  </si>
  <si>
    <t>6/164</t>
  </si>
  <si>
    <t>GO:0016877</t>
  </si>
  <si>
    <t>ligase activity, forming carbon-sulfur bonds</t>
  </si>
  <si>
    <t>3/40</t>
  </si>
  <si>
    <t>GO:0042974</t>
  </si>
  <si>
    <t>nuclear retinoic acid receptor binding</t>
  </si>
  <si>
    <t>13017,17978,20181,20602,268903,328572,23989,216154,252973,11545,17979,59035</t>
  </si>
  <si>
    <t>Ctbp2,Ncoa2,Rxra,Ncor2,Nrip1,Ep300,Med24,Med16,Grhl2,Parp1,Ncoa3,Carm1</t>
  </si>
  <si>
    <t>13017,17978,20181,20602,268903</t>
  </si>
  <si>
    <t>Ctbp2,Ncoa2,Rxra,Ncor2,Nrip1</t>
  </si>
  <si>
    <t>5/34</t>
  </si>
  <si>
    <t>GO:0035259</t>
  </si>
  <si>
    <t>nuclear glucocorticoid receptor binding</t>
  </si>
  <si>
    <t>17978,20602,268903,328572</t>
  </si>
  <si>
    <t>Ncoa2,Ncor2,Nrip1,Ep300</t>
  </si>
  <si>
    <t>4/20</t>
  </si>
  <si>
    <t>GO:0046966</t>
  </si>
  <si>
    <t>nuclear thyroid hormone receptor binding</t>
  </si>
  <si>
    <t>17978,20181,23989,216154</t>
  </si>
  <si>
    <t>Ncoa2,Rxra,Med24,Med16</t>
  </si>
  <si>
    <t>GO:0001161</t>
  </si>
  <si>
    <t>intronic transcription regulatory region sequence-specific DNA binding</t>
  </si>
  <si>
    <t>17978,20181,252973</t>
  </si>
  <si>
    <t>Ncoa2,Rxra,Grhl2</t>
  </si>
  <si>
    <t>GO:0030331</t>
  </si>
  <si>
    <t>nuclear estrogen receptor binding</t>
  </si>
  <si>
    <t>11545,17978,17979,268903</t>
  </si>
  <si>
    <t>Parp1,Ncoa2,Ncoa3,Nrip1</t>
  </si>
  <si>
    <t>4/50</t>
  </si>
  <si>
    <t>GO:0046965</t>
  </si>
  <si>
    <t>nuclear retinoid X receptor binding</t>
  </si>
  <si>
    <t>17978,20602,268903</t>
  </si>
  <si>
    <t>Ncoa2,Ncor2,Nrip1</t>
  </si>
  <si>
    <t>3/23</t>
  </si>
  <si>
    <t>GO:0030374</t>
  </si>
  <si>
    <t>nuclear receptor coactivator activity</t>
  </si>
  <si>
    <t>17978,17979,59035</t>
  </si>
  <si>
    <t>Ncoa2,Ncoa3,Carm1</t>
  </si>
  <si>
    <t>3/53</t>
  </si>
  <si>
    <t>12455,13211,17979,54624,67628,75137,12914,98053</t>
  </si>
  <si>
    <t>Ccnt1,Dhx9,Ncoa3,Paf1,Anp32b,Rprd2,Crebbp,Gtf2f1</t>
  </si>
  <si>
    <t>12455,13211,17979,54624,67628,75137</t>
  </si>
  <si>
    <t>Ccnt1,Dhx9,Ncoa3,Paf1,Anp32b,Rprd2</t>
  </si>
  <si>
    <t>6/61</t>
  </si>
  <si>
    <t>12914,13211,17979,54624,75137,98053</t>
  </si>
  <si>
    <t>Crebbp,Dhx9,Ncoa3,Paf1,Rprd2,Gtf2f1</t>
  </si>
  <si>
    <t>6/63</t>
  </si>
  <si>
    <t>13211,17979,54624,75137</t>
  </si>
  <si>
    <t>Dhx9,Ncoa3,Paf1,Rprd2</t>
  </si>
  <si>
    <t>4/37</t>
  </si>
  <si>
    <t>4/41</t>
  </si>
  <si>
    <t>11545,12419,16600,20602,22025,23942,107932,268903</t>
  </si>
  <si>
    <t>Parp1,Cbx5,Klf4,Ncor2,Nr2c1,Mta2,Chd4,Nrip1</t>
  </si>
  <si>
    <t>8/143</t>
  </si>
  <si>
    <t>GO:0016746</t>
  </si>
  <si>
    <t>acyltransferase activity</t>
  </si>
  <si>
    <t>12914,12974,17979,21848,23989,56469,66053,70208,74195,94093,97212,108155,109331,233900,272359,328572</t>
  </si>
  <si>
    <t>Crebbp,Cs,Ncoa3,Trim24,Med24,Pias1,Ppil2,Med23,Elp3,Trim33,Hadha,Ogt,Rnf20,Rnf40,Irf2bp1,Ep300</t>
  </si>
  <si>
    <t>16/717</t>
  </si>
  <si>
    <t>GO:0061659</t>
  </si>
  <si>
    <t>ubiquitin-like protein ligase activity</t>
  </si>
  <si>
    <t>21848,23989,56469,66053,70208,94093,109331,233900,272359</t>
  </si>
  <si>
    <t>Trim24,Med24,Pias1,Ppil2,Med23,Trim33,Rnf20,Rnf40,Irf2bp1</t>
  </si>
  <si>
    <t>9/364</t>
  </si>
  <si>
    <t>GO:0061630</t>
  </si>
  <si>
    <t>ubiquitin protein ligase activity</t>
  </si>
  <si>
    <t>21848,23989,66053,70208,94093,109331,233900,272359</t>
  </si>
  <si>
    <t>Trim24,Med24,Ppil2,Med23,Trim33,Rnf20,Rnf40,Irf2bp1</t>
  </si>
  <si>
    <t>8/346</t>
  </si>
  <si>
    <t>GO:0019787</t>
  </si>
  <si>
    <t>ubiquitin-like protein transferase activity</t>
  </si>
  <si>
    <t>9/459</t>
  </si>
  <si>
    <t>GO:0016755</t>
  </si>
  <si>
    <t>aminoacyltransferase activity</t>
  </si>
  <si>
    <t>9/475</t>
  </si>
  <si>
    <t>GO:0004842</t>
  </si>
  <si>
    <t>ubiquitin-protein transferase activity</t>
  </si>
  <si>
    <t>8/432</t>
  </si>
  <si>
    <t>GO:0005049</t>
  </si>
  <si>
    <t>nuclear export signal receptor activity</t>
  </si>
  <si>
    <t>72322,103573,110750</t>
  </si>
  <si>
    <t>Xpo5,Xpo1,Cse1l</t>
  </si>
  <si>
    <t>3/-</t>
  </si>
  <si>
    <t>GO:0140142</t>
  </si>
  <si>
    <t>nucleocytoplasmic carrier activity</t>
  </si>
  <si>
    <t>3/31</t>
  </si>
  <si>
    <t>GO:0101005</t>
  </si>
  <si>
    <t>deubiquitinase activity</t>
  </si>
  <si>
    <t>17847,56207,59025,68135,80886,252870,56436</t>
  </si>
  <si>
    <t>Usp34,Uchl5,Usp14,Eif3h,Senp3,Usp7,Adrm1</t>
  </si>
  <si>
    <t>17847,56207,59025,68135,80886,252870</t>
  </si>
  <si>
    <t>Usp34,Uchl5,Usp14,Eif3h,Senp3,Usp7</t>
  </si>
  <si>
    <t>6/100</t>
  </si>
  <si>
    <t>GO:0019783</t>
  </si>
  <si>
    <t>ubiquitin-like protein peptidase activity</t>
  </si>
  <si>
    <t>6/114</t>
  </si>
  <si>
    <t>GO:0070628</t>
  </si>
  <si>
    <t>proteasome binding</t>
  </si>
  <si>
    <t>56207,56436,59025</t>
  </si>
  <si>
    <t>Uchl5,Adrm1,Usp14</t>
  </si>
  <si>
    <t>3/21</t>
  </si>
  <si>
    <t>GO:0004843</t>
  </si>
  <si>
    <t>cysteine-type deubiquitinase activity</t>
  </si>
  <si>
    <t>17847,56207,59025,80886,252870</t>
  </si>
  <si>
    <t>Usp34,Uchl5,Usp14,Senp3,Usp7</t>
  </si>
  <si>
    <t>5/93</t>
  </si>
  <si>
    <t>GO:0008234</t>
  </si>
  <si>
    <t>cysteine-type peptidase activity</t>
  </si>
  <si>
    <t>5/175</t>
  </si>
  <si>
    <t>GO:0016407</t>
  </si>
  <si>
    <t>acetyltransferase activity</t>
  </si>
  <si>
    <t>12914,17979,23989,74195,108155,328572,23942,59035,109331,11545,22061,97212,20586,101706,12224,94093</t>
  </si>
  <si>
    <t>Crebbp,Ncoa3,Med24,Elp3,Ogt,Ep300,Mta2,Carm1,Rnf20,Parp1,Trp63,Hadha,Smarca4,Numa1,Klf5,Trim33</t>
  </si>
  <si>
    <t>12914,17979,23989,74195,108155,328572</t>
  </si>
  <si>
    <t>Crebbp,Ncoa3,Med24,Elp3,Ogt,Ep300</t>
  </si>
  <si>
    <t>6/103</t>
  </si>
  <si>
    <t>GO:0008080</t>
  </si>
  <si>
    <t>N-acetyltransferase activity</t>
  </si>
  <si>
    <t>12914,17979,23989,108155,328572</t>
  </si>
  <si>
    <t>Crebbp,Ncoa3,Med24,Ogt,Ep300</t>
  </si>
  <si>
    <t>5/76</t>
  </si>
  <si>
    <t>GO:0004402</t>
  </si>
  <si>
    <t>histone acetyltransferase activity</t>
  </si>
  <si>
    <t>12914,17979,23989,328572</t>
  </si>
  <si>
    <t>Crebbp,Ncoa3,Med24,Ep300</t>
  </si>
  <si>
    <t>4/43</t>
  </si>
  <si>
    <t>GO:0061733</t>
  </si>
  <si>
    <t>peptide-lysine-N-acetyltransferase activity</t>
  </si>
  <si>
    <t>4/46</t>
  </si>
  <si>
    <t>GO:0042975</t>
  </si>
  <si>
    <t>peroxisome proliferator activated receptor binding</t>
  </si>
  <si>
    <t>12914,17979,328572</t>
  </si>
  <si>
    <t>Crebbp,Ncoa3,Ep300</t>
  </si>
  <si>
    <t>3/22</t>
  </si>
  <si>
    <t>GO:0034212</t>
  </si>
  <si>
    <t>peptide N-acetyltransferase activity</t>
  </si>
  <si>
    <t>4/52</t>
  </si>
  <si>
    <t>GO:0140993</t>
  </si>
  <si>
    <t>histone modifying activity</t>
  </si>
  <si>
    <t>12914,17979,23942,23989,59035,109331,328572</t>
  </si>
  <si>
    <t>Crebbp,Ncoa3,Mta2,Med24,Carm1,Rnf20,Ep300</t>
  </si>
  <si>
    <t>7/201</t>
  </si>
  <si>
    <t>GO:0016410</t>
  </si>
  <si>
    <t>N-acyltransferase activity</t>
  </si>
  <si>
    <t>5/100</t>
  </si>
  <si>
    <t>11545,12914,22061,328572</t>
  </si>
  <si>
    <t>Parp1,Crebbp,Trp63,Ep300</t>
  </si>
  <si>
    <t>4/65</t>
  </si>
  <si>
    <t>GO:0016747</t>
  </si>
  <si>
    <t>acyltransferase activity, transferring groups other than amino-acyl groups</t>
  </si>
  <si>
    <t>12914,17979,23989,74195,97212,108155,328572</t>
  </si>
  <si>
    <t>Crebbp,Ncoa3,Med24,Elp3,Hadha,Ogt,Ep300</t>
  </si>
  <si>
    <t>7/233</t>
  </si>
  <si>
    <t>GO:0050681</t>
  </si>
  <si>
    <t>nuclear androgen receptor binding</t>
  </si>
  <si>
    <t>17979,20586,328572</t>
  </si>
  <si>
    <t>Ncoa3,Smarca4,Ep300</t>
  </si>
  <si>
    <t>3/33</t>
  </si>
  <si>
    <t>GO:0097718</t>
  </si>
  <si>
    <t>disordered domain specific binding</t>
  </si>
  <si>
    <t>12914,17979,101706</t>
  </si>
  <si>
    <t>Crebbp,Ncoa3,Numa1</t>
  </si>
  <si>
    <t>3/36</t>
  </si>
  <si>
    <t>GO:0043425</t>
  </si>
  <si>
    <t>bHLH transcription factor binding</t>
  </si>
  <si>
    <t>12224,12914,328572</t>
  </si>
  <si>
    <t>Klf5,Crebbp,Ep300</t>
  </si>
  <si>
    <t>3/37</t>
  </si>
  <si>
    <t>11545,12914,94093,328572</t>
  </si>
  <si>
    <t>Parp1,Crebbp,Trim33,Ep300</t>
  </si>
  <si>
    <t>4/84</t>
  </si>
  <si>
    <t>GO:0140658</t>
  </si>
  <si>
    <t>ATP-dependent chromatin remodeler activity</t>
  </si>
  <si>
    <t>20586,93760,93762,107932,11545,20833,239985</t>
  </si>
  <si>
    <t>Smarca4,Arid1a,Smarca5,Chd4,Parp1,Ssrp1,Arid1b</t>
  </si>
  <si>
    <t>20586,93760,93762,107932</t>
  </si>
  <si>
    <t>Smarca4,Arid1a,Smarca5,Chd4</t>
  </si>
  <si>
    <t>GO:0031491</t>
  </si>
  <si>
    <t>nucleosome binding</t>
  </si>
  <si>
    <t>11545,20833,93760,93762,239985</t>
  </si>
  <si>
    <t>Parp1,Ssrp1,Arid1a,Smarca5,Arid1b</t>
  </si>
  <si>
    <t>5/86</t>
  </si>
  <si>
    <t>GO:0001216</t>
  </si>
  <si>
    <t>DNA-binding transcription activator activity</t>
  </si>
  <si>
    <t>12173,12224,12394,14886,16477,16600,17979,21418,22061,26379,71702,195733,252973</t>
  </si>
  <si>
    <t>Bnc1,Klf5,Runx1,Gtf2i,Junb,Klf4,Ncoa3,Tfap2a,Trp63,Esrra,Cdc5l,Grhl1,Grhl2</t>
  </si>
  <si>
    <t>13/539</t>
  </si>
  <si>
    <t>GO:0001228</t>
  </si>
  <si>
    <t>DNA-binding transcription activator activity, RNA polymerase II-specific</t>
  </si>
  <si>
    <t>12224,12394,14886,16477,16600,17979,21418,22061,26379,71702,195733,252973</t>
  </si>
  <si>
    <t>Klf5,Runx1,Gtf2i,Junb,Klf4,Ncoa3,Tfap2a,Trp63,Esrra,Cdc5l,Grhl1,Grhl2</t>
  </si>
  <si>
    <t>12/532</t>
  </si>
  <si>
    <t>12394,13016,13017,15191,71702,11545,97212</t>
  </si>
  <si>
    <t>Runx1,Ctbp1,Ctbp2,Hdgf,Cdc5l,Parp1,Hadha</t>
  </si>
  <si>
    <t>12394,13016,13017,15191,71702</t>
  </si>
  <si>
    <t>Runx1,Ctbp1,Ctbp2,Hdgf,Cdc5l</t>
  </si>
  <si>
    <t>5/66</t>
  </si>
  <si>
    <t>GO:0051287</t>
  </si>
  <si>
    <t>NAD binding</t>
  </si>
  <si>
    <t>11545,13016,13017,97212</t>
  </si>
  <si>
    <t>Parp1,Ctbp1,Ctbp2,Hadha</t>
  </si>
  <si>
    <t>13046,13211,16201,56878,72322,72692,93686,100336,109331,228410,233900,104721</t>
  </si>
  <si>
    <t>Celf1,Dhx9,Ilf3,Rbms1,Xpo5,Hnrnpll,Rbfox2,Ppp1r8,Rnf20,Cstf3,Rnf40,Ddx1</t>
  </si>
  <si>
    <t>13046,13211,16201,56878,72322,72692,93686,100336,109331,228410,233900</t>
  </si>
  <si>
    <t>Celf1,Dhx9,Ilf3,Rbms1,Xpo5,Hnrnpll,Rbfox2,Ppp1r8,Rnf20,Cstf3,Rnf40</t>
  </si>
  <si>
    <t>11/402</t>
  </si>
  <si>
    <t>13211,16201,56878,93686,104721</t>
  </si>
  <si>
    <t>Dhx9,Ilf3,Rbms1,Rbfox2,Ddx1</t>
  </si>
  <si>
    <t>5/101</t>
  </si>
  <si>
    <t>13046,16201,56878,109331,233900</t>
  </si>
  <si>
    <t>Celf1,Ilf3,Rbms1,Rnf20,Rnf40</t>
  </si>
  <si>
    <t>5/120</t>
  </si>
  <si>
    <t>GO:0004879</t>
  </si>
  <si>
    <t>nuclear receptor activity</t>
  </si>
  <si>
    <t>11819,20181,22025,26379,14187,11545,12914,21399,21848,56469,94093,229542,328572</t>
  </si>
  <si>
    <t>Nr2f2,Rxra,Nr2c1,Esrra,Akr1b8,Parp1,Crebbp,Tcea1,Trim24,Pias1,Trim33,Gatad2b,Ep300</t>
  </si>
  <si>
    <t>11819,20181,22025,26379</t>
  </si>
  <si>
    <t>Nr2f2,Rxra,Nr2c1,Esrra</t>
  </si>
  <si>
    <t>4/53</t>
  </si>
  <si>
    <t>GO:0098531</t>
  </si>
  <si>
    <t>ligand-activated transcription factor activity</t>
  </si>
  <si>
    <t>4/54</t>
  </si>
  <si>
    <t>GO:0005501</t>
  </si>
  <si>
    <t>retinoid binding</t>
  </si>
  <si>
    <t>11819,14187,20181</t>
  </si>
  <si>
    <t>Nr2f2,Akr1b8,Rxra</t>
  </si>
  <si>
    <t>3/35</t>
  </si>
  <si>
    <t>GO:0019840</t>
  </si>
  <si>
    <t>isoprenoid binding</t>
  </si>
  <si>
    <t>3/38</t>
  </si>
  <si>
    <t>GO:0008270</t>
  </si>
  <si>
    <t>zinc ion binding</t>
  </si>
  <si>
    <t>11545,11819,12914,20181,21399,21848,22025,26379,56469,94093,229542,328572</t>
  </si>
  <si>
    <t>Parp1,Nr2f2,Crebbp,Rxra,Tcea1,Trim24,Nr2c1,Esrra,Pias1,Trim33,Gatad2b,Ep300</t>
  </si>
  <si>
    <t>12/7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25"/>
  <sheetViews>
    <sheetView tabSelected="1" workbookViewId="0">
      <selection activeCell="L19" sqref="L19"/>
    </sheetView>
  </sheetViews>
  <sheetFormatPr baseColWidth="10" defaultColWidth="9.140625" defaultRowHeight="14.25" x14ac:dyDescent="0.2"/>
  <cols>
    <col min="1" max="1" width="12.28515625" style="2" bestFit="1" customWidth="1"/>
    <col min="2" max="2" width="22.28515625" style="2" bestFit="1" customWidth="1"/>
    <col min="3" max="3" width="11.28515625" style="2" bestFit="1" customWidth="1"/>
    <col min="4" max="4" width="32.5703125" style="2" customWidth="1"/>
    <col min="5" max="7" width="9.140625" style="2"/>
    <col min="8" max="8" width="28.42578125" style="2" customWidth="1"/>
    <col min="9" max="16384" width="9.140625" style="2"/>
  </cols>
  <sheetData>
    <row r="1" spans="1:9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s="3" customFormat="1" ht="15" x14ac:dyDescent="0.25">
      <c r="A2" s="3" t="s">
        <v>9</v>
      </c>
      <c r="B2" s="3" t="s">
        <v>10</v>
      </c>
      <c r="C2" s="3" t="s">
        <v>11</v>
      </c>
      <c r="D2" s="3" t="s">
        <v>12</v>
      </c>
      <c r="E2" s="4">
        <v>-26.134050850200001</v>
      </c>
      <c r="F2" s="5">
        <v>-22.439357923900001</v>
      </c>
      <c r="G2" s="3" t="s">
        <v>135</v>
      </c>
      <c r="H2" s="3" t="s">
        <v>136</v>
      </c>
      <c r="I2" s="3" t="s">
        <v>137</v>
      </c>
    </row>
    <row r="3" spans="1:9" x14ac:dyDescent="0.2">
      <c r="A3" s="2" t="s">
        <v>13</v>
      </c>
      <c r="B3" s="2" t="s">
        <v>10</v>
      </c>
      <c r="C3" s="2" t="s">
        <v>11</v>
      </c>
      <c r="D3" s="2" t="s">
        <v>12</v>
      </c>
      <c r="E3" s="6">
        <v>-26.134050850200001</v>
      </c>
      <c r="F3" s="7">
        <v>-22.439357923900001</v>
      </c>
      <c r="G3" s="2" t="s">
        <v>135</v>
      </c>
      <c r="H3" s="2" t="s">
        <v>136</v>
      </c>
      <c r="I3" s="2" t="s">
        <v>138</v>
      </c>
    </row>
    <row r="4" spans="1:9" x14ac:dyDescent="0.2">
      <c r="A4" s="2" t="s">
        <v>13</v>
      </c>
      <c r="B4" s="2" t="s">
        <v>10</v>
      </c>
      <c r="C4" s="2" t="s">
        <v>14</v>
      </c>
      <c r="D4" s="2" t="s">
        <v>15</v>
      </c>
      <c r="E4" s="6">
        <v>-8.0918420782999991</v>
      </c>
      <c r="F4" s="7">
        <v>-5.4521529337999999</v>
      </c>
      <c r="G4" s="2" t="s">
        <v>139</v>
      </c>
      <c r="H4" s="2" t="s">
        <v>140</v>
      </c>
      <c r="I4" s="2" t="s">
        <v>141</v>
      </c>
    </row>
    <row r="5" spans="1:9" x14ac:dyDescent="0.2">
      <c r="E5" s="6"/>
      <c r="F5" s="7"/>
    </row>
    <row r="6" spans="1:9" s="3" customFormat="1" ht="15" x14ac:dyDescent="0.25">
      <c r="A6" s="3" t="s">
        <v>16</v>
      </c>
      <c r="B6" s="3" t="s">
        <v>10</v>
      </c>
      <c r="C6" s="3" t="s">
        <v>20</v>
      </c>
      <c r="D6" s="3" t="s">
        <v>21</v>
      </c>
      <c r="E6" s="4">
        <v>-25.7101926369</v>
      </c>
      <c r="F6" s="5">
        <v>-22.316529706200001</v>
      </c>
      <c r="G6" s="3" t="s">
        <v>142</v>
      </c>
      <c r="H6" s="3" t="s">
        <v>143</v>
      </c>
      <c r="I6" s="3" t="s">
        <v>144</v>
      </c>
    </row>
    <row r="7" spans="1:9" x14ac:dyDescent="0.2">
      <c r="A7" s="2" t="s">
        <v>19</v>
      </c>
      <c r="B7" s="2" t="s">
        <v>10</v>
      </c>
      <c r="C7" s="2" t="s">
        <v>20</v>
      </c>
      <c r="D7" s="2" t="s">
        <v>21</v>
      </c>
      <c r="E7" s="6">
        <v>-25.7101926369</v>
      </c>
      <c r="F7" s="7">
        <v>-22.316529706200001</v>
      </c>
      <c r="G7" s="2" t="s">
        <v>145</v>
      </c>
      <c r="H7" s="2" t="s">
        <v>146</v>
      </c>
      <c r="I7" s="2" t="s">
        <v>147</v>
      </c>
    </row>
    <row r="8" spans="1:9" x14ac:dyDescent="0.2">
      <c r="A8" s="2" t="s">
        <v>19</v>
      </c>
      <c r="B8" s="2" t="s">
        <v>10</v>
      </c>
      <c r="C8" s="2" t="s">
        <v>17</v>
      </c>
      <c r="D8" s="2" t="s">
        <v>18</v>
      </c>
      <c r="E8" s="6">
        <v>-21.4095520921</v>
      </c>
      <c r="F8" s="7">
        <v>-18.191980420499998</v>
      </c>
      <c r="G8" s="2" t="s">
        <v>148</v>
      </c>
      <c r="H8" s="2" t="s">
        <v>149</v>
      </c>
      <c r="I8" s="2" t="s">
        <v>150</v>
      </c>
    </row>
    <row r="9" spans="1:9" x14ac:dyDescent="0.2">
      <c r="A9" s="2" t="s">
        <v>19</v>
      </c>
      <c r="B9" s="2" t="s">
        <v>10</v>
      </c>
      <c r="C9" s="2" t="s">
        <v>24</v>
      </c>
      <c r="D9" s="2" t="s">
        <v>25</v>
      </c>
      <c r="E9" s="6">
        <v>-20.447386616700001</v>
      </c>
      <c r="F9" s="7">
        <v>-17.3547536817</v>
      </c>
      <c r="G9" s="2" t="s">
        <v>151</v>
      </c>
      <c r="H9" s="2" t="s">
        <v>152</v>
      </c>
      <c r="I9" s="2" t="s">
        <v>153</v>
      </c>
    </row>
    <row r="10" spans="1:9" x14ac:dyDescent="0.2">
      <c r="A10" s="2" t="s">
        <v>19</v>
      </c>
      <c r="B10" s="2" t="s">
        <v>10</v>
      </c>
      <c r="C10" s="2" t="s">
        <v>28</v>
      </c>
      <c r="D10" s="2" t="s">
        <v>29</v>
      </c>
      <c r="E10" s="6">
        <v>-13.749759724600001</v>
      </c>
      <c r="F10" s="7">
        <v>-10.7540368026</v>
      </c>
      <c r="G10" s="2" t="s">
        <v>154</v>
      </c>
      <c r="H10" s="2" t="s">
        <v>155</v>
      </c>
      <c r="I10" s="2" t="s">
        <v>156</v>
      </c>
    </row>
    <row r="11" spans="1:9" x14ac:dyDescent="0.2">
      <c r="A11" s="2" t="s">
        <v>19</v>
      </c>
      <c r="B11" s="2" t="s">
        <v>10</v>
      </c>
      <c r="C11" s="2" t="s">
        <v>26</v>
      </c>
      <c r="D11" s="2" t="s">
        <v>27</v>
      </c>
      <c r="E11" s="6">
        <v>-13.369743954500001</v>
      </c>
      <c r="F11" s="7">
        <v>-10.453202278599999</v>
      </c>
      <c r="G11" s="2" t="s">
        <v>157</v>
      </c>
      <c r="H11" s="2" t="s">
        <v>158</v>
      </c>
      <c r="I11" s="2" t="s">
        <v>159</v>
      </c>
    </row>
    <row r="12" spans="1:9" x14ac:dyDescent="0.2">
      <c r="A12" s="2" t="s">
        <v>19</v>
      </c>
      <c r="B12" s="2" t="s">
        <v>10</v>
      </c>
      <c r="C12" s="2" t="s">
        <v>22</v>
      </c>
      <c r="D12" s="2" t="s">
        <v>23</v>
      </c>
      <c r="E12" s="6">
        <v>-12.4323661087</v>
      </c>
      <c r="F12" s="7">
        <v>-9.5827712223999999</v>
      </c>
      <c r="G12" s="2" t="s">
        <v>160</v>
      </c>
      <c r="H12" s="2" t="s">
        <v>161</v>
      </c>
      <c r="I12" s="2" t="s">
        <v>162</v>
      </c>
    </row>
    <row r="13" spans="1:9" x14ac:dyDescent="0.2">
      <c r="A13" s="2" t="s">
        <v>19</v>
      </c>
      <c r="B13" s="2" t="s">
        <v>10</v>
      </c>
      <c r="C13" s="2" t="s">
        <v>30</v>
      </c>
      <c r="D13" s="2" t="s">
        <v>31</v>
      </c>
      <c r="E13" s="6">
        <v>-10.276416235299999</v>
      </c>
      <c r="F13" s="7">
        <v>-7.4848132959999996</v>
      </c>
      <c r="G13" s="2" t="s">
        <v>163</v>
      </c>
      <c r="H13" s="2" t="s">
        <v>164</v>
      </c>
      <c r="I13" s="2" t="s">
        <v>165</v>
      </c>
    </row>
    <row r="14" spans="1:9" x14ac:dyDescent="0.2">
      <c r="E14" s="6"/>
      <c r="F14" s="7"/>
    </row>
    <row r="15" spans="1:9" s="3" customFormat="1" ht="15" x14ac:dyDescent="0.25">
      <c r="A15" s="3" t="s">
        <v>32</v>
      </c>
      <c r="B15" s="3" t="s">
        <v>10</v>
      </c>
      <c r="C15" s="3" t="s">
        <v>60</v>
      </c>
      <c r="D15" s="3" t="s">
        <v>61</v>
      </c>
      <c r="E15" s="4">
        <v>-9.3435394599000006</v>
      </c>
      <c r="F15" s="5">
        <v>-6.6230608759000003</v>
      </c>
      <c r="G15" s="3" t="s">
        <v>166</v>
      </c>
      <c r="H15" s="3" t="s">
        <v>167</v>
      </c>
      <c r="I15" s="3" t="s">
        <v>168</v>
      </c>
    </row>
    <row r="16" spans="1:9" x14ac:dyDescent="0.2">
      <c r="A16" s="2" t="s">
        <v>35</v>
      </c>
      <c r="B16" s="2" t="s">
        <v>10</v>
      </c>
      <c r="C16" s="2" t="s">
        <v>60</v>
      </c>
      <c r="D16" s="2" t="s">
        <v>61</v>
      </c>
      <c r="E16" s="6">
        <v>-9.3435394599000006</v>
      </c>
      <c r="F16" s="7">
        <v>-6.6230608759000003</v>
      </c>
      <c r="G16" s="2" t="s">
        <v>169</v>
      </c>
      <c r="H16" s="2" t="s">
        <v>170</v>
      </c>
      <c r="I16" s="2" t="s">
        <v>171</v>
      </c>
    </row>
    <row r="17" spans="1:9" x14ac:dyDescent="0.2">
      <c r="A17" s="2" t="s">
        <v>35</v>
      </c>
      <c r="B17" s="2" t="s">
        <v>10</v>
      </c>
      <c r="C17" s="2" t="s">
        <v>66</v>
      </c>
      <c r="D17" s="2" t="s">
        <v>67</v>
      </c>
      <c r="E17" s="6">
        <v>-8.0676646140999999</v>
      </c>
      <c r="F17" s="7">
        <v>-5.4521529337999999</v>
      </c>
      <c r="G17" s="2" t="s">
        <v>172</v>
      </c>
      <c r="H17" s="2" t="s">
        <v>173</v>
      </c>
      <c r="I17" s="2" t="s">
        <v>174</v>
      </c>
    </row>
    <row r="18" spans="1:9" x14ac:dyDescent="0.2">
      <c r="A18" s="2" t="s">
        <v>35</v>
      </c>
      <c r="B18" s="2" t="s">
        <v>10</v>
      </c>
      <c r="C18" s="2" t="s">
        <v>43</v>
      </c>
      <c r="D18" s="2" t="s">
        <v>44</v>
      </c>
      <c r="E18" s="6">
        <v>-7.0640093862000004</v>
      </c>
      <c r="F18" s="7">
        <v>-4.5566238015999998</v>
      </c>
      <c r="G18" s="2" t="s">
        <v>175</v>
      </c>
      <c r="H18" s="2" t="s">
        <v>176</v>
      </c>
      <c r="I18" s="2" t="s">
        <v>177</v>
      </c>
    </row>
    <row r="19" spans="1:9" x14ac:dyDescent="0.2">
      <c r="A19" s="2" t="s">
        <v>35</v>
      </c>
      <c r="B19" s="2" t="s">
        <v>10</v>
      </c>
      <c r="C19" s="2" t="s">
        <v>62</v>
      </c>
      <c r="D19" s="2" t="s">
        <v>63</v>
      </c>
      <c r="E19" s="6">
        <v>-7.0471967453</v>
      </c>
      <c r="F19" s="7">
        <v>-4.5566238015999998</v>
      </c>
      <c r="G19" s="2" t="s">
        <v>178</v>
      </c>
      <c r="H19" s="2" t="s">
        <v>179</v>
      </c>
      <c r="I19" s="2" t="s">
        <v>180</v>
      </c>
    </row>
    <row r="20" spans="1:9" x14ac:dyDescent="0.2">
      <c r="A20" s="2" t="s">
        <v>35</v>
      </c>
      <c r="B20" s="2" t="s">
        <v>10</v>
      </c>
      <c r="C20" s="2" t="s">
        <v>46</v>
      </c>
      <c r="D20" s="2" t="s">
        <v>47</v>
      </c>
      <c r="E20" s="6">
        <v>-6.3721103770000003</v>
      </c>
      <c r="F20" s="7">
        <v>-3.9078663721</v>
      </c>
      <c r="G20" s="2" t="s">
        <v>181</v>
      </c>
      <c r="H20" s="2" t="s">
        <v>182</v>
      </c>
      <c r="I20" s="2" t="s">
        <v>183</v>
      </c>
    </row>
    <row r="21" spans="1:9" x14ac:dyDescent="0.2">
      <c r="A21" s="2" t="s">
        <v>35</v>
      </c>
      <c r="B21" s="2" t="s">
        <v>10</v>
      </c>
      <c r="C21" s="2" t="s">
        <v>64</v>
      </c>
      <c r="D21" s="2" t="s">
        <v>65</v>
      </c>
      <c r="E21" s="6">
        <v>-5.6410311502999999</v>
      </c>
      <c r="F21" s="7">
        <v>-3.2250918248999998</v>
      </c>
      <c r="G21" s="2" t="s">
        <v>172</v>
      </c>
      <c r="H21" s="2" t="s">
        <v>173</v>
      </c>
      <c r="I21" s="2" t="s">
        <v>184</v>
      </c>
    </row>
    <row r="22" spans="1:9" x14ac:dyDescent="0.2">
      <c r="A22" s="2" t="s">
        <v>35</v>
      </c>
      <c r="B22" s="2" t="s">
        <v>10</v>
      </c>
      <c r="C22" s="2" t="s">
        <v>68</v>
      </c>
      <c r="D22" s="2" t="s">
        <v>69</v>
      </c>
      <c r="E22" s="6">
        <v>-3.7816709581999999</v>
      </c>
      <c r="F22" s="7">
        <v>-1.6997618886000001</v>
      </c>
      <c r="G22" s="2" t="s">
        <v>185</v>
      </c>
      <c r="H22" s="2" t="s">
        <v>186</v>
      </c>
      <c r="I22" s="2" t="s">
        <v>187</v>
      </c>
    </row>
    <row r="23" spans="1:9" x14ac:dyDescent="0.2">
      <c r="A23" s="2" t="s">
        <v>35</v>
      </c>
      <c r="B23" s="2" t="s">
        <v>10</v>
      </c>
      <c r="C23" s="2" t="s">
        <v>57</v>
      </c>
      <c r="D23" s="2" t="s">
        <v>58</v>
      </c>
      <c r="E23" s="6">
        <v>-3.6682610165999998</v>
      </c>
      <c r="F23" s="7">
        <v>-1.6267806040999999</v>
      </c>
      <c r="G23" s="2" t="s">
        <v>172</v>
      </c>
      <c r="H23" s="2" t="s">
        <v>173</v>
      </c>
      <c r="I23" s="2" t="s">
        <v>188</v>
      </c>
    </row>
    <row r="24" spans="1:9" x14ac:dyDescent="0.2">
      <c r="A24" s="2" t="s">
        <v>35</v>
      </c>
      <c r="B24" s="2" t="s">
        <v>10</v>
      </c>
      <c r="C24" s="2" t="s">
        <v>39</v>
      </c>
      <c r="D24" s="2" t="s">
        <v>40</v>
      </c>
      <c r="E24" s="6">
        <v>-3.6572382227000002</v>
      </c>
      <c r="F24" s="7">
        <v>-1.6253031280000001</v>
      </c>
      <c r="G24" s="2" t="s">
        <v>189</v>
      </c>
      <c r="H24" s="2" t="s">
        <v>190</v>
      </c>
      <c r="I24" s="2" t="s">
        <v>191</v>
      </c>
    </row>
    <row r="25" spans="1:9" x14ac:dyDescent="0.2">
      <c r="A25" s="2" t="s">
        <v>35</v>
      </c>
      <c r="B25" s="2" t="s">
        <v>10</v>
      </c>
      <c r="C25" s="2" t="s">
        <v>48</v>
      </c>
      <c r="D25" s="2" t="s">
        <v>49</v>
      </c>
      <c r="E25" s="6">
        <v>-3.4903456522999998</v>
      </c>
      <c r="F25" s="7">
        <v>-1.4946227302999999</v>
      </c>
      <c r="G25" s="2" t="s">
        <v>192</v>
      </c>
      <c r="H25" s="2" t="s">
        <v>193</v>
      </c>
      <c r="I25" s="2" t="s">
        <v>194</v>
      </c>
    </row>
    <row r="26" spans="1:9" x14ac:dyDescent="0.2">
      <c r="E26" s="6"/>
      <c r="F26" s="7"/>
    </row>
    <row r="27" spans="1:9" s="3" customFormat="1" ht="15" x14ac:dyDescent="0.25">
      <c r="A27" s="3" t="s">
        <v>38</v>
      </c>
      <c r="B27" s="3" t="s">
        <v>10</v>
      </c>
      <c r="C27" s="3" t="s">
        <v>72</v>
      </c>
      <c r="D27" s="3" t="s">
        <v>73</v>
      </c>
      <c r="E27" s="4">
        <v>-9.3177538022000004</v>
      </c>
      <c r="F27" s="5">
        <v>-6.6230608759000003</v>
      </c>
      <c r="G27" s="3" t="s">
        <v>195</v>
      </c>
      <c r="H27" s="3" t="s">
        <v>196</v>
      </c>
      <c r="I27" s="3" t="s">
        <v>197</v>
      </c>
    </row>
    <row r="28" spans="1:9" x14ac:dyDescent="0.2">
      <c r="A28" s="2" t="s">
        <v>41</v>
      </c>
      <c r="B28" s="2" t="s">
        <v>10</v>
      </c>
      <c r="C28" s="2" t="s">
        <v>72</v>
      </c>
      <c r="D28" s="2" t="s">
        <v>73</v>
      </c>
      <c r="E28" s="6">
        <v>-9.3177538022000004</v>
      </c>
      <c r="F28" s="7">
        <v>-6.6230608759000003</v>
      </c>
      <c r="G28" s="2" t="s">
        <v>195</v>
      </c>
      <c r="H28" s="2" t="s">
        <v>196</v>
      </c>
      <c r="I28" s="2" t="s">
        <v>198</v>
      </c>
    </row>
    <row r="29" spans="1:9" x14ac:dyDescent="0.2">
      <c r="A29" s="2" t="s">
        <v>41</v>
      </c>
      <c r="B29" s="2" t="s">
        <v>10</v>
      </c>
      <c r="C29" s="2" t="s">
        <v>199</v>
      </c>
      <c r="D29" s="2" t="s">
        <v>200</v>
      </c>
      <c r="E29" s="6">
        <v>-4.4681069953000003</v>
      </c>
      <c r="F29" s="7">
        <v>-2.2205721003000001</v>
      </c>
      <c r="G29" s="2" t="s">
        <v>201</v>
      </c>
      <c r="H29" s="2" t="s">
        <v>202</v>
      </c>
      <c r="I29" s="2" t="s">
        <v>203</v>
      </c>
    </row>
    <row r="30" spans="1:9" x14ac:dyDescent="0.2">
      <c r="E30" s="6"/>
      <c r="F30" s="7"/>
    </row>
    <row r="31" spans="1:9" s="3" customFormat="1" ht="15" x14ac:dyDescent="0.25">
      <c r="A31" s="3" t="s">
        <v>42</v>
      </c>
      <c r="B31" s="3" t="s">
        <v>10</v>
      </c>
      <c r="C31" s="3" t="s">
        <v>53</v>
      </c>
      <c r="D31" s="3" t="s">
        <v>54</v>
      </c>
      <c r="E31" s="4">
        <v>-7.7858916596999999</v>
      </c>
      <c r="F31" s="5">
        <v>-5.2051420856000004</v>
      </c>
      <c r="G31" s="3" t="s">
        <v>204</v>
      </c>
      <c r="H31" s="3" t="s">
        <v>205</v>
      </c>
      <c r="I31" s="3" t="s">
        <v>82</v>
      </c>
    </row>
    <row r="32" spans="1:9" x14ac:dyDescent="0.2">
      <c r="A32" s="2" t="s">
        <v>45</v>
      </c>
      <c r="B32" s="2" t="s">
        <v>10</v>
      </c>
      <c r="C32" s="2" t="s">
        <v>53</v>
      </c>
      <c r="D32" s="2" t="s">
        <v>54</v>
      </c>
      <c r="E32" s="6">
        <v>-7.7858916596999999</v>
      </c>
      <c r="F32" s="7">
        <v>-5.2051420856000004</v>
      </c>
      <c r="G32" s="2" t="s">
        <v>204</v>
      </c>
      <c r="H32" s="2" t="s">
        <v>205</v>
      </c>
      <c r="I32" s="2" t="s">
        <v>206</v>
      </c>
    </row>
    <row r="33" spans="1:9" x14ac:dyDescent="0.2">
      <c r="E33" s="6"/>
      <c r="F33" s="7"/>
    </row>
    <row r="34" spans="1:9" s="3" customFormat="1" ht="15" x14ac:dyDescent="0.25">
      <c r="A34" s="3" t="s">
        <v>50</v>
      </c>
      <c r="B34" s="3" t="s">
        <v>10</v>
      </c>
      <c r="C34" s="3" t="s">
        <v>102</v>
      </c>
      <c r="D34" s="3" t="s">
        <v>103</v>
      </c>
      <c r="E34" s="4">
        <v>-7.2477019476000004</v>
      </c>
      <c r="F34" s="5">
        <v>-4.6991370569999997</v>
      </c>
      <c r="G34" s="3" t="s">
        <v>207</v>
      </c>
      <c r="H34" s="3" t="s">
        <v>208</v>
      </c>
      <c r="I34" s="3" t="s">
        <v>99</v>
      </c>
    </row>
    <row r="35" spans="1:9" x14ac:dyDescent="0.2">
      <c r="A35" s="2" t="s">
        <v>51</v>
      </c>
      <c r="B35" s="2" t="s">
        <v>10</v>
      </c>
      <c r="C35" s="2" t="s">
        <v>102</v>
      </c>
      <c r="D35" s="2" t="s">
        <v>103</v>
      </c>
      <c r="E35" s="6">
        <v>-7.2477019476000004</v>
      </c>
      <c r="F35" s="7">
        <v>-4.6991370569999997</v>
      </c>
      <c r="G35" s="2" t="s">
        <v>209</v>
      </c>
      <c r="H35" s="2" t="s">
        <v>210</v>
      </c>
      <c r="I35" s="2" t="s">
        <v>211</v>
      </c>
    </row>
    <row r="36" spans="1:9" x14ac:dyDescent="0.2">
      <c r="A36" s="2" t="s">
        <v>51</v>
      </c>
      <c r="B36" s="2" t="s">
        <v>10</v>
      </c>
      <c r="C36" s="2" t="s">
        <v>212</v>
      </c>
      <c r="D36" s="2" t="s">
        <v>213</v>
      </c>
      <c r="E36" s="6">
        <v>-3.1366857316000001</v>
      </c>
      <c r="F36" s="7">
        <v>-1.2413333547000001</v>
      </c>
      <c r="G36" s="2" t="s">
        <v>214</v>
      </c>
      <c r="H36" s="2" t="s">
        <v>215</v>
      </c>
      <c r="I36" s="2" t="s">
        <v>216</v>
      </c>
    </row>
    <row r="37" spans="1:9" x14ac:dyDescent="0.2">
      <c r="A37" s="2" t="s">
        <v>51</v>
      </c>
      <c r="B37" s="2" t="s">
        <v>10</v>
      </c>
      <c r="C37" s="2" t="s">
        <v>217</v>
      </c>
      <c r="D37" s="2" t="s">
        <v>218</v>
      </c>
      <c r="E37" s="6">
        <v>-3.1366857316000001</v>
      </c>
      <c r="F37" s="7">
        <v>-1.2413333547000001</v>
      </c>
      <c r="G37" s="2" t="s">
        <v>214</v>
      </c>
      <c r="H37" s="2" t="s">
        <v>215</v>
      </c>
      <c r="I37" s="2" t="s">
        <v>216</v>
      </c>
    </row>
    <row r="38" spans="1:9" x14ac:dyDescent="0.2">
      <c r="E38" s="6"/>
      <c r="F38" s="7"/>
    </row>
    <row r="39" spans="1:9" s="3" customFormat="1" ht="15" x14ac:dyDescent="0.25">
      <c r="A39" s="3" t="s">
        <v>52</v>
      </c>
      <c r="B39" s="3" t="s">
        <v>10</v>
      </c>
      <c r="C39" s="3" t="s">
        <v>91</v>
      </c>
      <c r="D39" s="3" t="s">
        <v>92</v>
      </c>
      <c r="E39" s="4">
        <v>-5.9289298952999996</v>
      </c>
      <c r="F39" s="5">
        <v>-3.4895094741000001</v>
      </c>
      <c r="G39" s="3" t="s">
        <v>219</v>
      </c>
      <c r="H39" s="3" t="s">
        <v>220</v>
      </c>
      <c r="I39" s="3" t="s">
        <v>99</v>
      </c>
    </row>
    <row r="40" spans="1:9" x14ac:dyDescent="0.2">
      <c r="A40" s="2" t="s">
        <v>55</v>
      </c>
      <c r="B40" s="2" t="s">
        <v>10</v>
      </c>
      <c r="C40" s="2" t="s">
        <v>91</v>
      </c>
      <c r="D40" s="2" t="s">
        <v>92</v>
      </c>
      <c r="E40" s="6">
        <v>-5.9289298952999996</v>
      </c>
      <c r="F40" s="7">
        <v>-3.4895094741000001</v>
      </c>
      <c r="G40" s="2" t="s">
        <v>221</v>
      </c>
      <c r="H40" s="2" t="s">
        <v>222</v>
      </c>
      <c r="I40" s="2" t="s">
        <v>223</v>
      </c>
    </row>
    <row r="41" spans="1:9" x14ac:dyDescent="0.2">
      <c r="A41" s="2" t="s">
        <v>55</v>
      </c>
      <c r="B41" s="2" t="s">
        <v>10</v>
      </c>
      <c r="C41" s="2" t="s">
        <v>224</v>
      </c>
      <c r="D41" s="2" t="s">
        <v>225</v>
      </c>
      <c r="E41" s="6">
        <v>-2.3330827714</v>
      </c>
      <c r="F41" s="7">
        <v>-0.56780877080000003</v>
      </c>
      <c r="G41" s="2" t="s">
        <v>226</v>
      </c>
      <c r="H41" s="2" t="s">
        <v>227</v>
      </c>
      <c r="I41" s="2" t="s">
        <v>228</v>
      </c>
    </row>
    <row r="42" spans="1:9" x14ac:dyDescent="0.2">
      <c r="E42" s="6"/>
      <c r="F42" s="7"/>
    </row>
    <row r="43" spans="1:9" s="3" customFormat="1" ht="15" x14ac:dyDescent="0.25">
      <c r="A43" s="3" t="s">
        <v>56</v>
      </c>
      <c r="B43" s="3" t="s">
        <v>10</v>
      </c>
      <c r="C43" s="3" t="s">
        <v>121</v>
      </c>
      <c r="D43" s="3" t="s">
        <v>122</v>
      </c>
      <c r="E43" s="4">
        <v>-5.5058015651999996</v>
      </c>
      <c r="F43" s="5">
        <v>-3.1121386346</v>
      </c>
      <c r="G43" s="3" t="s">
        <v>229</v>
      </c>
      <c r="H43" s="3" t="s">
        <v>230</v>
      </c>
      <c r="I43" s="3" t="s">
        <v>231</v>
      </c>
    </row>
    <row r="44" spans="1:9" x14ac:dyDescent="0.2">
      <c r="A44" s="2" t="s">
        <v>59</v>
      </c>
      <c r="B44" s="2" t="s">
        <v>10</v>
      </c>
      <c r="C44" s="2" t="s">
        <v>121</v>
      </c>
      <c r="D44" s="2" t="s">
        <v>122</v>
      </c>
      <c r="E44" s="6">
        <v>-5.5058015651999996</v>
      </c>
      <c r="F44" s="7">
        <v>-3.1121386346</v>
      </c>
      <c r="G44" s="2" t="s">
        <v>232</v>
      </c>
      <c r="H44" s="2" t="s">
        <v>233</v>
      </c>
      <c r="I44" s="2" t="s">
        <v>234</v>
      </c>
    </row>
    <row r="45" spans="1:9" x14ac:dyDescent="0.2">
      <c r="A45" s="2" t="s">
        <v>59</v>
      </c>
      <c r="B45" s="2" t="s">
        <v>10</v>
      </c>
      <c r="C45" s="2" t="s">
        <v>124</v>
      </c>
      <c r="D45" s="2" t="s">
        <v>125</v>
      </c>
      <c r="E45" s="6">
        <v>-4.3014498187000001</v>
      </c>
      <c r="F45" s="7">
        <v>-2.0981185862</v>
      </c>
      <c r="G45" s="2" t="s">
        <v>126</v>
      </c>
      <c r="H45" s="2" t="s">
        <v>127</v>
      </c>
      <c r="I45" s="2" t="s">
        <v>128</v>
      </c>
    </row>
    <row r="46" spans="1:9" x14ac:dyDescent="0.2">
      <c r="A46" s="2" t="s">
        <v>59</v>
      </c>
      <c r="B46" s="2" t="s">
        <v>10</v>
      </c>
      <c r="C46" s="2" t="s">
        <v>235</v>
      </c>
      <c r="D46" s="2" t="s">
        <v>236</v>
      </c>
      <c r="E46" s="6">
        <v>-3.0235079093000001</v>
      </c>
      <c r="F46" s="7">
        <v>-1.1417283396</v>
      </c>
      <c r="G46" s="2" t="s">
        <v>237</v>
      </c>
      <c r="H46" s="2" t="s">
        <v>238</v>
      </c>
      <c r="I46" s="2" t="s">
        <v>239</v>
      </c>
    </row>
    <row r="47" spans="1:9" x14ac:dyDescent="0.2">
      <c r="A47" s="2" t="s">
        <v>59</v>
      </c>
      <c r="B47" s="2" t="s">
        <v>10</v>
      </c>
      <c r="C47" s="2" t="s">
        <v>240</v>
      </c>
      <c r="D47" s="2" t="s">
        <v>241</v>
      </c>
      <c r="E47" s="6">
        <v>-2.5873079072</v>
      </c>
      <c r="F47" s="7">
        <v>-0.7957049678</v>
      </c>
      <c r="G47" s="2" t="s">
        <v>126</v>
      </c>
      <c r="H47" s="2" t="s">
        <v>127</v>
      </c>
      <c r="I47" s="2" t="s">
        <v>242</v>
      </c>
    </row>
    <row r="48" spans="1:9" x14ac:dyDescent="0.2">
      <c r="E48" s="6"/>
      <c r="F48" s="7"/>
    </row>
    <row r="49" spans="1:9" s="3" customFormat="1" ht="15" x14ac:dyDescent="0.25">
      <c r="A49" s="3" t="s">
        <v>71</v>
      </c>
      <c r="B49" s="3" t="s">
        <v>10</v>
      </c>
      <c r="C49" s="3" t="s">
        <v>243</v>
      </c>
      <c r="D49" s="3" t="s">
        <v>244</v>
      </c>
      <c r="E49" s="4">
        <v>-5.4758865981999998</v>
      </c>
      <c r="F49" s="5">
        <v>-3.1034129666000001</v>
      </c>
      <c r="G49" s="3" t="s">
        <v>245</v>
      </c>
      <c r="H49" s="3" t="s">
        <v>246</v>
      </c>
      <c r="I49" s="3" t="s">
        <v>197</v>
      </c>
    </row>
    <row r="50" spans="1:9" x14ac:dyDescent="0.2">
      <c r="A50" s="2" t="s">
        <v>74</v>
      </c>
      <c r="B50" s="2" t="s">
        <v>10</v>
      </c>
      <c r="C50" s="2" t="s">
        <v>243</v>
      </c>
      <c r="D50" s="2" t="s">
        <v>244</v>
      </c>
      <c r="E50" s="6">
        <v>-5.4758865981999998</v>
      </c>
      <c r="F50" s="7">
        <v>-3.1034129666000001</v>
      </c>
      <c r="G50" s="2" t="s">
        <v>247</v>
      </c>
      <c r="H50" s="2" t="s">
        <v>248</v>
      </c>
      <c r="I50" s="2" t="s">
        <v>249</v>
      </c>
    </row>
    <row r="51" spans="1:9" x14ac:dyDescent="0.2">
      <c r="A51" s="2" t="s">
        <v>74</v>
      </c>
      <c r="B51" s="2" t="s">
        <v>10</v>
      </c>
      <c r="C51" s="2" t="s">
        <v>250</v>
      </c>
      <c r="D51" s="2" t="s">
        <v>251</v>
      </c>
      <c r="E51" s="6">
        <v>-5.0263874563000002</v>
      </c>
      <c r="F51" s="7">
        <v>-2.7466678779000002</v>
      </c>
      <c r="G51" s="2" t="s">
        <v>252</v>
      </c>
      <c r="H51" s="2" t="s">
        <v>253</v>
      </c>
      <c r="I51" s="2" t="s">
        <v>254</v>
      </c>
    </row>
    <row r="52" spans="1:9" x14ac:dyDescent="0.2">
      <c r="A52" s="2" t="s">
        <v>74</v>
      </c>
      <c r="B52" s="2" t="s">
        <v>10</v>
      </c>
      <c r="C52" s="2" t="s">
        <v>255</v>
      </c>
      <c r="D52" s="2" t="s">
        <v>256</v>
      </c>
      <c r="E52" s="6">
        <v>-4.4189636831000003</v>
      </c>
      <c r="F52" s="7">
        <v>-2.1866687546999999</v>
      </c>
      <c r="G52" s="2" t="s">
        <v>257</v>
      </c>
      <c r="H52" s="2" t="s">
        <v>258</v>
      </c>
      <c r="I52" s="2" t="s">
        <v>84</v>
      </c>
    </row>
    <row r="53" spans="1:9" x14ac:dyDescent="0.2">
      <c r="A53" s="2" t="s">
        <v>74</v>
      </c>
      <c r="B53" s="2" t="s">
        <v>10</v>
      </c>
      <c r="C53" s="2" t="s">
        <v>259</v>
      </c>
      <c r="D53" s="2" t="s">
        <v>260</v>
      </c>
      <c r="E53" s="6">
        <v>-3.8696638797</v>
      </c>
      <c r="F53" s="7">
        <v>-1.7751912834000001</v>
      </c>
      <c r="G53" s="2" t="s">
        <v>261</v>
      </c>
      <c r="H53" s="2" t="s">
        <v>262</v>
      </c>
      <c r="I53" s="2" t="s">
        <v>70</v>
      </c>
    </row>
    <row r="54" spans="1:9" x14ac:dyDescent="0.2">
      <c r="A54" s="2" t="s">
        <v>74</v>
      </c>
      <c r="B54" s="2" t="s">
        <v>10</v>
      </c>
      <c r="C54" s="2" t="s">
        <v>263</v>
      </c>
      <c r="D54" s="2" t="s">
        <v>264</v>
      </c>
      <c r="E54" s="6">
        <v>-3.4186383539</v>
      </c>
      <c r="F54" s="7">
        <v>-1.4382262407999999</v>
      </c>
      <c r="G54" s="2" t="s">
        <v>265</v>
      </c>
      <c r="H54" s="2" t="s">
        <v>266</v>
      </c>
      <c r="I54" s="2" t="s">
        <v>267</v>
      </c>
    </row>
    <row r="55" spans="1:9" x14ac:dyDescent="0.2">
      <c r="A55" s="2" t="s">
        <v>74</v>
      </c>
      <c r="B55" s="2" t="s">
        <v>10</v>
      </c>
      <c r="C55" s="2" t="s">
        <v>268</v>
      </c>
      <c r="D55" s="2" t="s">
        <v>269</v>
      </c>
      <c r="E55" s="6">
        <v>-3.2969075798</v>
      </c>
      <c r="F55" s="7">
        <v>-1.366262071</v>
      </c>
      <c r="G55" s="2" t="s">
        <v>270</v>
      </c>
      <c r="H55" s="2" t="s">
        <v>271</v>
      </c>
      <c r="I55" s="2" t="s">
        <v>272</v>
      </c>
    </row>
    <row r="56" spans="1:9" x14ac:dyDescent="0.2">
      <c r="A56" s="2" t="s">
        <v>74</v>
      </c>
      <c r="B56" s="2" t="s">
        <v>10</v>
      </c>
      <c r="C56" s="2" t="s">
        <v>273</v>
      </c>
      <c r="D56" s="2" t="s">
        <v>274</v>
      </c>
      <c r="E56" s="6">
        <v>-2.2404790737</v>
      </c>
      <c r="F56" s="7">
        <v>-0.4853054</v>
      </c>
      <c r="G56" s="2" t="s">
        <v>275</v>
      </c>
      <c r="H56" s="2" t="s">
        <v>276</v>
      </c>
      <c r="I56" s="2" t="s">
        <v>277</v>
      </c>
    </row>
    <row r="57" spans="1:9" x14ac:dyDescent="0.2">
      <c r="E57" s="6"/>
      <c r="F57" s="7"/>
    </row>
    <row r="58" spans="1:9" s="3" customFormat="1" ht="15" x14ac:dyDescent="0.25">
      <c r="A58" s="3" t="s">
        <v>77</v>
      </c>
      <c r="B58" s="3" t="s">
        <v>10</v>
      </c>
      <c r="C58" s="3" t="s">
        <v>111</v>
      </c>
      <c r="D58" s="3" t="s">
        <v>112</v>
      </c>
      <c r="E58" s="4">
        <v>-5.4202142332000003</v>
      </c>
      <c r="F58" s="5">
        <v>-3.0679439877000001</v>
      </c>
      <c r="G58" s="3" t="s">
        <v>278</v>
      </c>
      <c r="H58" s="3" t="s">
        <v>279</v>
      </c>
      <c r="I58" s="3" t="s">
        <v>118</v>
      </c>
    </row>
    <row r="59" spans="1:9" x14ac:dyDescent="0.2">
      <c r="A59" s="2" t="s">
        <v>78</v>
      </c>
      <c r="B59" s="2" t="s">
        <v>10</v>
      </c>
      <c r="C59" s="2" t="s">
        <v>111</v>
      </c>
      <c r="D59" s="2" t="s">
        <v>112</v>
      </c>
      <c r="E59" s="6">
        <v>-5.4202142332000003</v>
      </c>
      <c r="F59" s="7">
        <v>-3.0679439877000001</v>
      </c>
      <c r="G59" s="2" t="s">
        <v>280</v>
      </c>
      <c r="H59" s="2" t="s">
        <v>281</v>
      </c>
      <c r="I59" s="2" t="s">
        <v>282</v>
      </c>
    </row>
    <row r="60" spans="1:9" x14ac:dyDescent="0.2">
      <c r="A60" s="2" t="s">
        <v>78</v>
      </c>
      <c r="B60" s="2" t="s">
        <v>10</v>
      </c>
      <c r="C60" s="2" t="s">
        <v>106</v>
      </c>
      <c r="D60" s="2" t="s">
        <v>107</v>
      </c>
      <c r="E60" s="6">
        <v>-5.3374286950999998</v>
      </c>
      <c r="F60" s="7">
        <v>-3.0229470104999998</v>
      </c>
      <c r="G60" s="2" t="s">
        <v>283</v>
      </c>
      <c r="H60" s="2" t="s">
        <v>284</v>
      </c>
      <c r="I60" s="2" t="s">
        <v>285</v>
      </c>
    </row>
    <row r="61" spans="1:9" x14ac:dyDescent="0.2">
      <c r="A61" s="2" t="s">
        <v>78</v>
      </c>
      <c r="B61" s="2" t="s">
        <v>10</v>
      </c>
      <c r="C61" s="2" t="s">
        <v>109</v>
      </c>
      <c r="D61" s="2" t="s">
        <v>110</v>
      </c>
      <c r="E61" s="6">
        <v>-5.3374286950999998</v>
      </c>
      <c r="F61" s="7">
        <v>-3.0229470104999998</v>
      </c>
      <c r="G61" s="2" t="s">
        <v>283</v>
      </c>
      <c r="H61" s="2" t="s">
        <v>284</v>
      </c>
      <c r="I61" s="2" t="s">
        <v>285</v>
      </c>
    </row>
    <row r="62" spans="1:9" x14ac:dyDescent="0.2">
      <c r="A62" s="2" t="s">
        <v>78</v>
      </c>
      <c r="B62" s="2" t="s">
        <v>10</v>
      </c>
      <c r="C62" s="2" t="s">
        <v>113</v>
      </c>
      <c r="D62" s="2" t="s">
        <v>114</v>
      </c>
      <c r="E62" s="6">
        <v>-3.9311332770999998</v>
      </c>
      <c r="F62" s="7">
        <v>-1.8162239473999999</v>
      </c>
      <c r="G62" s="2" t="s">
        <v>286</v>
      </c>
      <c r="H62" s="2" t="s">
        <v>287</v>
      </c>
      <c r="I62" s="2" t="s">
        <v>288</v>
      </c>
    </row>
    <row r="63" spans="1:9" x14ac:dyDescent="0.2">
      <c r="A63" s="2" t="s">
        <v>78</v>
      </c>
      <c r="B63" s="2" t="s">
        <v>10</v>
      </c>
      <c r="C63" s="2" t="s">
        <v>115</v>
      </c>
      <c r="D63" s="2" t="s">
        <v>116</v>
      </c>
      <c r="E63" s="6">
        <v>-3.7547187761999998</v>
      </c>
      <c r="F63" s="7">
        <v>-1.6927795724000001</v>
      </c>
      <c r="G63" s="2" t="s">
        <v>286</v>
      </c>
      <c r="H63" s="2" t="s">
        <v>287</v>
      </c>
      <c r="I63" s="2" t="s">
        <v>289</v>
      </c>
    </row>
    <row r="64" spans="1:9" x14ac:dyDescent="0.2">
      <c r="E64" s="6"/>
      <c r="F64" s="7"/>
    </row>
    <row r="65" spans="1:9" s="3" customFormat="1" ht="15" x14ac:dyDescent="0.25">
      <c r="A65" s="3" t="s">
        <v>79</v>
      </c>
      <c r="B65" s="3" t="s">
        <v>10</v>
      </c>
      <c r="C65" s="3" t="s">
        <v>86</v>
      </c>
      <c r="D65" s="3" t="s">
        <v>87</v>
      </c>
      <c r="E65" s="4">
        <v>-5.1851098336000003</v>
      </c>
      <c r="F65" s="5">
        <v>-2.8883569159000002</v>
      </c>
      <c r="G65" s="3" t="s">
        <v>290</v>
      </c>
      <c r="H65" s="3" t="s">
        <v>291</v>
      </c>
      <c r="I65" s="3" t="s">
        <v>118</v>
      </c>
    </row>
    <row r="66" spans="1:9" x14ac:dyDescent="0.2">
      <c r="A66" s="2" t="s">
        <v>83</v>
      </c>
      <c r="B66" s="2" t="s">
        <v>10</v>
      </c>
      <c r="C66" s="2" t="s">
        <v>86</v>
      </c>
      <c r="D66" s="2" t="s">
        <v>87</v>
      </c>
      <c r="E66" s="6">
        <v>-5.1851098336000003</v>
      </c>
      <c r="F66" s="7">
        <v>-2.8883569159000002</v>
      </c>
      <c r="G66" s="2" t="s">
        <v>290</v>
      </c>
      <c r="H66" s="2" t="s">
        <v>291</v>
      </c>
      <c r="I66" s="2" t="s">
        <v>292</v>
      </c>
    </row>
    <row r="67" spans="1:9" x14ac:dyDescent="0.2">
      <c r="E67" s="6"/>
      <c r="F67" s="7"/>
    </row>
    <row r="68" spans="1:9" s="3" customFormat="1" ht="15" x14ac:dyDescent="0.25">
      <c r="A68" s="3" t="s">
        <v>85</v>
      </c>
      <c r="B68" s="3" t="s">
        <v>10</v>
      </c>
      <c r="C68" s="3" t="s">
        <v>293</v>
      </c>
      <c r="D68" s="3" t="s">
        <v>294</v>
      </c>
      <c r="E68" s="4">
        <v>-4.4684626013999997</v>
      </c>
      <c r="F68" s="5">
        <v>-2.2205721003000001</v>
      </c>
      <c r="G68" s="3" t="s">
        <v>295</v>
      </c>
      <c r="H68" s="3" t="s">
        <v>296</v>
      </c>
      <c r="I68" s="3" t="s">
        <v>88</v>
      </c>
    </row>
    <row r="69" spans="1:9" x14ac:dyDescent="0.2">
      <c r="A69" s="2" t="s">
        <v>89</v>
      </c>
      <c r="B69" s="2" t="s">
        <v>10</v>
      </c>
      <c r="C69" s="2" t="s">
        <v>293</v>
      </c>
      <c r="D69" s="2" t="s">
        <v>294</v>
      </c>
      <c r="E69" s="6">
        <v>-4.4684626013999997</v>
      </c>
      <c r="F69" s="7">
        <v>-2.2205721003000001</v>
      </c>
      <c r="G69" s="2" t="s">
        <v>295</v>
      </c>
      <c r="H69" s="2" t="s">
        <v>296</v>
      </c>
      <c r="I69" s="2" t="s">
        <v>297</v>
      </c>
    </row>
    <row r="70" spans="1:9" x14ac:dyDescent="0.2">
      <c r="A70" s="2" t="s">
        <v>89</v>
      </c>
      <c r="B70" s="2" t="s">
        <v>10</v>
      </c>
      <c r="C70" s="2" t="s">
        <v>298</v>
      </c>
      <c r="D70" s="2" t="s">
        <v>299</v>
      </c>
      <c r="E70" s="6">
        <v>-3.0307311436000002</v>
      </c>
      <c r="F70" s="7">
        <v>-1.1422181913</v>
      </c>
      <c r="G70" s="2" t="s">
        <v>300</v>
      </c>
      <c r="H70" s="2" t="s">
        <v>301</v>
      </c>
      <c r="I70" s="2" t="s">
        <v>302</v>
      </c>
    </row>
    <row r="71" spans="1:9" x14ac:dyDescent="0.2">
      <c r="A71" s="2" t="s">
        <v>89</v>
      </c>
      <c r="B71" s="2" t="s">
        <v>10</v>
      </c>
      <c r="C71" s="2" t="s">
        <v>303</v>
      </c>
      <c r="D71" s="2" t="s">
        <v>304</v>
      </c>
      <c r="E71" s="6">
        <v>-2.5681266798000002</v>
      </c>
      <c r="F71" s="7">
        <v>-0.78724760589999998</v>
      </c>
      <c r="G71" s="2" t="s">
        <v>305</v>
      </c>
      <c r="H71" s="2" t="s">
        <v>306</v>
      </c>
      <c r="I71" s="2" t="s">
        <v>307</v>
      </c>
    </row>
    <row r="72" spans="1:9" x14ac:dyDescent="0.2">
      <c r="A72" s="2" t="s">
        <v>89</v>
      </c>
      <c r="B72" s="2" t="s">
        <v>10</v>
      </c>
      <c r="C72" s="2" t="s">
        <v>308</v>
      </c>
      <c r="D72" s="2" t="s">
        <v>309</v>
      </c>
      <c r="E72" s="6">
        <v>-2.351829806</v>
      </c>
      <c r="F72" s="7">
        <v>-0.5814161658</v>
      </c>
      <c r="G72" s="2" t="s">
        <v>300</v>
      </c>
      <c r="H72" s="2" t="s">
        <v>301</v>
      </c>
      <c r="I72" s="2" t="s">
        <v>310</v>
      </c>
    </row>
    <row r="73" spans="1:9" x14ac:dyDescent="0.2">
      <c r="A73" s="2" t="s">
        <v>89</v>
      </c>
      <c r="B73" s="2" t="s">
        <v>10</v>
      </c>
      <c r="C73" s="2" t="s">
        <v>311</v>
      </c>
      <c r="D73" s="2" t="s">
        <v>312</v>
      </c>
      <c r="E73" s="6">
        <v>-2.2564632380999998</v>
      </c>
      <c r="F73" s="7">
        <v>-0.496268763</v>
      </c>
      <c r="G73" s="2" t="s">
        <v>300</v>
      </c>
      <c r="H73" s="2" t="s">
        <v>301</v>
      </c>
      <c r="I73" s="2" t="s">
        <v>313</v>
      </c>
    </row>
    <row r="74" spans="1:9" x14ac:dyDescent="0.2">
      <c r="A74" s="2" t="s">
        <v>89</v>
      </c>
      <c r="B74" s="2" t="s">
        <v>10</v>
      </c>
      <c r="C74" s="2" t="s">
        <v>314</v>
      </c>
      <c r="D74" s="2" t="s">
        <v>315</v>
      </c>
      <c r="E74" s="6">
        <v>-2.0014979813</v>
      </c>
      <c r="F74" s="7">
        <v>-0.2561950616</v>
      </c>
      <c r="G74" s="2" t="s">
        <v>305</v>
      </c>
      <c r="H74" s="2" t="s">
        <v>306</v>
      </c>
      <c r="I74" s="2" t="s">
        <v>316</v>
      </c>
    </row>
    <row r="75" spans="1:9" x14ac:dyDescent="0.2">
      <c r="E75" s="6"/>
      <c r="F75" s="7"/>
    </row>
    <row r="76" spans="1:9" s="3" customFormat="1" ht="15" x14ac:dyDescent="0.25">
      <c r="A76" s="3" t="s">
        <v>90</v>
      </c>
      <c r="B76" s="3" t="s">
        <v>10</v>
      </c>
      <c r="C76" s="3" t="s">
        <v>317</v>
      </c>
      <c r="D76" s="3" t="s">
        <v>318</v>
      </c>
      <c r="E76" s="4">
        <v>-4.3014498187000001</v>
      </c>
      <c r="F76" s="5">
        <v>-2.0981185862</v>
      </c>
      <c r="G76" s="3" t="s">
        <v>319</v>
      </c>
      <c r="H76" s="3" t="s">
        <v>320</v>
      </c>
      <c r="I76" s="3" t="s">
        <v>321</v>
      </c>
    </row>
    <row r="77" spans="1:9" x14ac:dyDescent="0.2">
      <c r="A77" s="2" t="s">
        <v>94</v>
      </c>
      <c r="B77" s="2" t="s">
        <v>10</v>
      </c>
      <c r="C77" s="2" t="s">
        <v>317</v>
      </c>
      <c r="D77" s="2" t="s">
        <v>318</v>
      </c>
      <c r="E77" s="6">
        <v>-4.3014498187000001</v>
      </c>
      <c r="F77" s="7">
        <v>-2.0981185862</v>
      </c>
      <c r="G77" s="2" t="s">
        <v>319</v>
      </c>
      <c r="H77" s="2" t="s">
        <v>320</v>
      </c>
      <c r="I77" s="2" t="s">
        <v>128</v>
      </c>
    </row>
    <row r="78" spans="1:9" x14ac:dyDescent="0.2">
      <c r="A78" s="2" t="s">
        <v>94</v>
      </c>
      <c r="B78" s="2" t="s">
        <v>10</v>
      </c>
      <c r="C78" s="2" t="s">
        <v>322</v>
      </c>
      <c r="D78" s="2" t="s">
        <v>323</v>
      </c>
      <c r="E78" s="6">
        <v>-2.9098040132</v>
      </c>
      <c r="F78" s="7">
        <v>-1.0663694356</v>
      </c>
      <c r="G78" s="2" t="s">
        <v>319</v>
      </c>
      <c r="H78" s="2" t="s">
        <v>320</v>
      </c>
      <c r="I78" s="2" t="s">
        <v>324</v>
      </c>
    </row>
    <row r="79" spans="1:9" x14ac:dyDescent="0.2">
      <c r="E79" s="6"/>
      <c r="F79" s="7"/>
    </row>
    <row r="80" spans="1:9" s="3" customFormat="1" ht="15" x14ac:dyDescent="0.25">
      <c r="A80" s="3" t="s">
        <v>96</v>
      </c>
      <c r="B80" s="3" t="s">
        <v>10</v>
      </c>
      <c r="C80" s="3" t="s">
        <v>325</v>
      </c>
      <c r="D80" s="3" t="s">
        <v>326</v>
      </c>
      <c r="E80" s="4">
        <v>-4.1834904274999998</v>
      </c>
      <c r="F80" s="5">
        <v>-1.9939474795000001</v>
      </c>
      <c r="G80" s="3" t="s">
        <v>327</v>
      </c>
      <c r="H80" s="3" t="s">
        <v>328</v>
      </c>
      <c r="I80" s="3" t="s">
        <v>231</v>
      </c>
    </row>
    <row r="81" spans="1:9" x14ac:dyDescent="0.2">
      <c r="A81" s="2" t="s">
        <v>97</v>
      </c>
      <c r="B81" s="2" t="s">
        <v>10</v>
      </c>
      <c r="C81" s="2" t="s">
        <v>325</v>
      </c>
      <c r="D81" s="2" t="s">
        <v>326</v>
      </c>
      <c r="E81" s="6">
        <v>-4.1834904274999998</v>
      </c>
      <c r="F81" s="7">
        <v>-1.9939474795000001</v>
      </c>
      <c r="G81" s="2" t="s">
        <v>329</v>
      </c>
      <c r="H81" s="2" t="s">
        <v>330</v>
      </c>
      <c r="I81" s="2" t="s">
        <v>331</v>
      </c>
    </row>
    <row r="82" spans="1:9" x14ac:dyDescent="0.2">
      <c r="A82" s="2" t="s">
        <v>97</v>
      </c>
      <c r="B82" s="2" t="s">
        <v>10</v>
      </c>
      <c r="C82" s="2" t="s">
        <v>332</v>
      </c>
      <c r="D82" s="2" t="s">
        <v>333</v>
      </c>
      <c r="E82" s="6">
        <v>-3.8678242184</v>
      </c>
      <c r="F82" s="7">
        <v>-1.7751912834000001</v>
      </c>
      <c r="G82" s="2" t="s">
        <v>329</v>
      </c>
      <c r="H82" s="2" t="s">
        <v>330</v>
      </c>
      <c r="I82" s="2" t="s">
        <v>334</v>
      </c>
    </row>
    <row r="83" spans="1:9" x14ac:dyDescent="0.2">
      <c r="A83" s="2" t="s">
        <v>97</v>
      </c>
      <c r="B83" s="2" t="s">
        <v>10</v>
      </c>
      <c r="C83" s="2" t="s">
        <v>335</v>
      </c>
      <c r="D83" s="2" t="s">
        <v>336</v>
      </c>
      <c r="E83" s="6">
        <v>-3.4169158235000001</v>
      </c>
      <c r="F83" s="7">
        <v>-1.4382262407999999</v>
      </c>
      <c r="G83" s="2" t="s">
        <v>337</v>
      </c>
      <c r="H83" s="2" t="s">
        <v>338</v>
      </c>
      <c r="I83" s="2" t="s">
        <v>339</v>
      </c>
    </row>
    <row r="84" spans="1:9" x14ac:dyDescent="0.2">
      <c r="A84" s="2" t="s">
        <v>97</v>
      </c>
      <c r="B84" s="2" t="s">
        <v>10</v>
      </c>
      <c r="C84" s="2" t="s">
        <v>340</v>
      </c>
      <c r="D84" s="2" t="s">
        <v>341</v>
      </c>
      <c r="E84" s="6">
        <v>-3.3452417613000001</v>
      </c>
      <c r="F84" s="7">
        <v>-1.3909115244000001</v>
      </c>
      <c r="G84" s="2" t="s">
        <v>342</v>
      </c>
      <c r="H84" s="2" t="s">
        <v>343</v>
      </c>
      <c r="I84" s="2" t="s">
        <v>344</v>
      </c>
    </row>
    <row r="85" spans="1:9" x14ac:dyDescent="0.2">
      <c r="A85" s="2" t="s">
        <v>97</v>
      </c>
      <c r="B85" s="2" t="s">
        <v>10</v>
      </c>
      <c r="C85" s="2" t="s">
        <v>345</v>
      </c>
      <c r="D85" s="2" t="s">
        <v>346</v>
      </c>
      <c r="E85" s="6">
        <v>-2.1436119961000002</v>
      </c>
      <c r="F85" s="7">
        <v>-0.39340174189999999</v>
      </c>
      <c r="G85" s="2" t="s">
        <v>342</v>
      </c>
      <c r="H85" s="2" t="s">
        <v>343</v>
      </c>
      <c r="I85" s="2" t="s">
        <v>347</v>
      </c>
    </row>
    <row r="86" spans="1:9" x14ac:dyDescent="0.2">
      <c r="E86" s="6"/>
      <c r="F86" s="7"/>
    </row>
    <row r="87" spans="1:9" s="3" customFormat="1" ht="15" x14ac:dyDescent="0.25">
      <c r="A87" s="3" t="s">
        <v>98</v>
      </c>
      <c r="B87" s="3" t="s">
        <v>10</v>
      </c>
      <c r="C87" s="3" t="s">
        <v>348</v>
      </c>
      <c r="D87" s="3" t="s">
        <v>349</v>
      </c>
      <c r="E87" s="4">
        <v>-4.1117982695000004</v>
      </c>
      <c r="F87" s="5">
        <v>-1.9356192830000001</v>
      </c>
      <c r="G87" s="3" t="s">
        <v>350</v>
      </c>
      <c r="H87" s="3" t="s">
        <v>351</v>
      </c>
      <c r="I87" s="3" t="s">
        <v>88</v>
      </c>
    </row>
    <row r="88" spans="1:9" x14ac:dyDescent="0.2">
      <c r="A88" s="2" t="s">
        <v>100</v>
      </c>
      <c r="B88" s="2" t="s">
        <v>10</v>
      </c>
      <c r="C88" s="2" t="s">
        <v>348</v>
      </c>
      <c r="D88" s="2" t="s">
        <v>349</v>
      </c>
      <c r="E88" s="6">
        <v>-4.1117982695000004</v>
      </c>
      <c r="F88" s="7">
        <v>-1.9356192830000001</v>
      </c>
      <c r="G88" s="2" t="s">
        <v>352</v>
      </c>
      <c r="H88" s="2" t="s">
        <v>353</v>
      </c>
      <c r="I88" s="2" t="s">
        <v>354</v>
      </c>
    </row>
    <row r="89" spans="1:9" x14ac:dyDescent="0.2">
      <c r="A89" s="2" t="s">
        <v>100</v>
      </c>
      <c r="B89" s="2" t="s">
        <v>10</v>
      </c>
      <c r="C89" s="2" t="s">
        <v>355</v>
      </c>
      <c r="D89" s="2" t="s">
        <v>356</v>
      </c>
      <c r="E89" s="6">
        <v>-3.7540040432000001</v>
      </c>
      <c r="F89" s="7">
        <v>-1.6927795724000001</v>
      </c>
      <c r="G89" s="2" t="s">
        <v>357</v>
      </c>
      <c r="H89" s="2" t="s">
        <v>358</v>
      </c>
      <c r="I89" s="2" t="s">
        <v>359</v>
      </c>
    </row>
    <row r="90" spans="1:9" x14ac:dyDescent="0.2">
      <c r="A90" s="2" t="s">
        <v>100</v>
      </c>
      <c r="B90" s="2" t="s">
        <v>10</v>
      </c>
      <c r="C90" s="2" t="s">
        <v>360</v>
      </c>
      <c r="D90" s="2" t="s">
        <v>361</v>
      </c>
      <c r="E90" s="6">
        <v>-3.6734596965000001</v>
      </c>
      <c r="F90" s="7">
        <v>-1.6267806040999999</v>
      </c>
      <c r="G90" s="2" t="s">
        <v>362</v>
      </c>
      <c r="H90" s="2" t="s">
        <v>363</v>
      </c>
      <c r="I90" s="2" t="s">
        <v>364</v>
      </c>
    </row>
    <row r="91" spans="1:9" x14ac:dyDescent="0.2">
      <c r="A91" s="2" t="s">
        <v>100</v>
      </c>
      <c r="B91" s="2" t="s">
        <v>10</v>
      </c>
      <c r="C91" s="2" t="s">
        <v>365</v>
      </c>
      <c r="D91" s="2" t="s">
        <v>366</v>
      </c>
      <c r="E91" s="6">
        <v>-3.5590420911999998</v>
      </c>
      <c r="F91" s="7">
        <v>-1.5364470228</v>
      </c>
      <c r="G91" s="2" t="s">
        <v>362</v>
      </c>
      <c r="H91" s="2" t="s">
        <v>363</v>
      </c>
      <c r="I91" s="2" t="s">
        <v>367</v>
      </c>
    </row>
    <row r="92" spans="1:9" x14ac:dyDescent="0.2">
      <c r="A92" s="2" t="s">
        <v>100</v>
      </c>
      <c r="B92" s="2" t="s">
        <v>10</v>
      </c>
      <c r="C92" s="2" t="s">
        <v>368</v>
      </c>
      <c r="D92" s="2" t="s">
        <v>369</v>
      </c>
      <c r="E92" s="6">
        <v>-3.3554264197000001</v>
      </c>
      <c r="F92" s="7">
        <v>-1.3909115244000001</v>
      </c>
      <c r="G92" s="2" t="s">
        <v>370</v>
      </c>
      <c r="H92" s="2" t="s">
        <v>371</v>
      </c>
      <c r="I92" s="2" t="s">
        <v>372</v>
      </c>
    </row>
    <row r="93" spans="1:9" x14ac:dyDescent="0.2">
      <c r="A93" s="2" t="s">
        <v>100</v>
      </c>
      <c r="B93" s="2" t="s">
        <v>10</v>
      </c>
      <c r="C93" s="2" t="s">
        <v>373</v>
      </c>
      <c r="D93" s="2" t="s">
        <v>374</v>
      </c>
      <c r="E93" s="6">
        <v>-3.3530061534</v>
      </c>
      <c r="F93" s="7">
        <v>-1.3909115244000001</v>
      </c>
      <c r="G93" s="2" t="s">
        <v>362</v>
      </c>
      <c r="H93" s="2" t="s">
        <v>363</v>
      </c>
      <c r="I93" s="2" t="s">
        <v>375</v>
      </c>
    </row>
    <row r="94" spans="1:9" x14ac:dyDescent="0.2">
      <c r="A94" s="2" t="s">
        <v>100</v>
      </c>
      <c r="B94" s="2" t="s">
        <v>10</v>
      </c>
      <c r="C94" s="2" t="s">
        <v>376</v>
      </c>
      <c r="D94" s="2" t="s">
        <v>377</v>
      </c>
      <c r="E94" s="6">
        <v>-3.3180878700999998</v>
      </c>
      <c r="F94" s="7">
        <v>-1.3792697995000001</v>
      </c>
      <c r="G94" s="2" t="s">
        <v>378</v>
      </c>
      <c r="H94" s="2" t="s">
        <v>379</v>
      </c>
      <c r="I94" s="2" t="s">
        <v>380</v>
      </c>
    </row>
    <row r="95" spans="1:9" x14ac:dyDescent="0.2">
      <c r="A95" s="2" t="s">
        <v>100</v>
      </c>
      <c r="B95" s="2" t="s">
        <v>10</v>
      </c>
      <c r="C95" s="2" t="s">
        <v>381</v>
      </c>
      <c r="D95" s="2" t="s">
        <v>382</v>
      </c>
      <c r="E95" s="6">
        <v>-3.2008984165999999</v>
      </c>
      <c r="F95" s="7">
        <v>-1.2843567407000001</v>
      </c>
      <c r="G95" s="2" t="s">
        <v>357</v>
      </c>
      <c r="H95" s="2" t="s">
        <v>358</v>
      </c>
      <c r="I95" s="2" t="s">
        <v>383</v>
      </c>
    </row>
    <row r="96" spans="1:9" x14ac:dyDescent="0.2">
      <c r="A96" s="2" t="s">
        <v>100</v>
      </c>
      <c r="B96" s="2" t="s">
        <v>10</v>
      </c>
      <c r="C96" s="2" t="s">
        <v>130</v>
      </c>
      <c r="D96" s="2" t="s">
        <v>131</v>
      </c>
      <c r="E96" s="6">
        <v>-2.9847893721999998</v>
      </c>
      <c r="F96" s="7">
        <v>-1.1289455366000001</v>
      </c>
      <c r="G96" s="2" t="s">
        <v>384</v>
      </c>
      <c r="H96" s="2" t="s">
        <v>385</v>
      </c>
      <c r="I96" s="2" t="s">
        <v>386</v>
      </c>
    </row>
    <row r="97" spans="1:9" x14ac:dyDescent="0.2">
      <c r="A97" s="2" t="s">
        <v>100</v>
      </c>
      <c r="B97" s="2" t="s">
        <v>10</v>
      </c>
      <c r="C97" s="2" t="s">
        <v>387</v>
      </c>
      <c r="D97" s="2" t="s">
        <v>388</v>
      </c>
      <c r="E97" s="6">
        <v>-2.9411437873000001</v>
      </c>
      <c r="F97" s="7">
        <v>-1.0915489009999999</v>
      </c>
      <c r="G97" s="2" t="s">
        <v>389</v>
      </c>
      <c r="H97" s="2" t="s">
        <v>390</v>
      </c>
      <c r="I97" s="2" t="s">
        <v>391</v>
      </c>
    </row>
    <row r="98" spans="1:9" x14ac:dyDescent="0.2">
      <c r="A98" s="2" t="s">
        <v>100</v>
      </c>
      <c r="B98" s="2" t="s">
        <v>10</v>
      </c>
      <c r="C98" s="2" t="s">
        <v>392</v>
      </c>
      <c r="D98" s="2" t="s">
        <v>393</v>
      </c>
      <c r="E98" s="6">
        <v>-2.8300044164</v>
      </c>
      <c r="F98" s="7">
        <v>-0.99863435010000001</v>
      </c>
      <c r="G98" s="2" t="s">
        <v>394</v>
      </c>
      <c r="H98" s="2" t="s">
        <v>395</v>
      </c>
      <c r="I98" s="2" t="s">
        <v>396</v>
      </c>
    </row>
    <row r="99" spans="1:9" x14ac:dyDescent="0.2">
      <c r="A99" s="2" t="s">
        <v>100</v>
      </c>
      <c r="B99" s="2" t="s">
        <v>10</v>
      </c>
      <c r="C99" s="2" t="s">
        <v>397</v>
      </c>
      <c r="D99" s="2" t="s">
        <v>398</v>
      </c>
      <c r="E99" s="6">
        <v>-2.7196930202999998</v>
      </c>
      <c r="F99" s="7">
        <v>-0.90581368630000003</v>
      </c>
      <c r="G99" s="2" t="s">
        <v>399</v>
      </c>
      <c r="H99" s="2" t="s">
        <v>400</v>
      </c>
      <c r="I99" s="2" t="s">
        <v>401</v>
      </c>
    </row>
    <row r="100" spans="1:9" x14ac:dyDescent="0.2">
      <c r="A100" s="2" t="s">
        <v>100</v>
      </c>
      <c r="B100" s="2" t="s">
        <v>10</v>
      </c>
      <c r="C100" s="2" t="s">
        <v>402</v>
      </c>
      <c r="D100" s="2" t="s">
        <v>403</v>
      </c>
      <c r="E100" s="6">
        <v>-2.6851396542999999</v>
      </c>
      <c r="F100" s="7">
        <v>-0.87693745320000005</v>
      </c>
      <c r="G100" s="2" t="s">
        <v>404</v>
      </c>
      <c r="H100" s="2" t="s">
        <v>405</v>
      </c>
      <c r="I100" s="2" t="s">
        <v>406</v>
      </c>
    </row>
    <row r="101" spans="1:9" x14ac:dyDescent="0.2">
      <c r="A101" s="2" t="s">
        <v>100</v>
      </c>
      <c r="B101" s="2" t="s">
        <v>10</v>
      </c>
      <c r="C101" s="2" t="s">
        <v>133</v>
      </c>
      <c r="D101" s="2" t="s">
        <v>134</v>
      </c>
      <c r="E101" s="6">
        <v>-2.5734699879999998</v>
      </c>
      <c r="F101" s="7">
        <v>-0.78726208050000002</v>
      </c>
      <c r="G101" s="2" t="s">
        <v>407</v>
      </c>
      <c r="H101" s="2" t="s">
        <v>408</v>
      </c>
      <c r="I101" s="2" t="s">
        <v>409</v>
      </c>
    </row>
    <row r="102" spans="1:9" x14ac:dyDescent="0.2">
      <c r="E102" s="6"/>
      <c r="F102" s="7"/>
    </row>
    <row r="103" spans="1:9" s="3" customFormat="1" ht="15" x14ac:dyDescent="0.25">
      <c r="A103" s="3" t="s">
        <v>101</v>
      </c>
      <c r="B103" s="3" t="s">
        <v>10</v>
      </c>
      <c r="C103" s="3" t="s">
        <v>410</v>
      </c>
      <c r="D103" s="3" t="s">
        <v>411</v>
      </c>
      <c r="E103" s="4">
        <v>-4.0777554240000002</v>
      </c>
      <c r="F103" s="5">
        <v>-1.9145414146999999</v>
      </c>
      <c r="G103" s="3" t="s">
        <v>412</v>
      </c>
      <c r="H103" s="3" t="s">
        <v>413</v>
      </c>
      <c r="I103" s="3" t="s">
        <v>231</v>
      </c>
    </row>
    <row r="104" spans="1:9" x14ac:dyDescent="0.2">
      <c r="A104" s="2" t="s">
        <v>104</v>
      </c>
      <c r="B104" s="2" t="s">
        <v>10</v>
      </c>
      <c r="C104" s="2" t="s">
        <v>410</v>
      </c>
      <c r="D104" s="2" t="s">
        <v>411</v>
      </c>
      <c r="E104" s="6">
        <v>-4.0777554240000002</v>
      </c>
      <c r="F104" s="7">
        <v>-1.9145414146999999</v>
      </c>
      <c r="G104" s="2" t="s">
        <v>414</v>
      </c>
      <c r="H104" s="2" t="s">
        <v>415</v>
      </c>
      <c r="I104" s="2" t="s">
        <v>95</v>
      </c>
    </row>
    <row r="105" spans="1:9" x14ac:dyDescent="0.2">
      <c r="A105" s="2" t="s">
        <v>104</v>
      </c>
      <c r="B105" s="2" t="s">
        <v>10</v>
      </c>
      <c r="C105" s="2" t="s">
        <v>416</v>
      </c>
      <c r="D105" s="2" t="s">
        <v>417</v>
      </c>
      <c r="E105" s="6">
        <v>-3.5024654904000001</v>
      </c>
      <c r="F105" s="7">
        <v>-1.4979686441</v>
      </c>
      <c r="G105" s="2" t="s">
        <v>418</v>
      </c>
      <c r="H105" s="2" t="s">
        <v>419</v>
      </c>
      <c r="I105" s="2" t="s">
        <v>420</v>
      </c>
    </row>
    <row r="106" spans="1:9" x14ac:dyDescent="0.2">
      <c r="E106" s="6"/>
      <c r="F106" s="7"/>
    </row>
    <row r="107" spans="1:9" s="3" customFormat="1" ht="15" x14ac:dyDescent="0.25">
      <c r="A107" s="3" t="s">
        <v>105</v>
      </c>
      <c r="B107" s="3" t="s">
        <v>10</v>
      </c>
      <c r="C107" s="3" t="s">
        <v>421</v>
      </c>
      <c r="D107" s="3" t="s">
        <v>422</v>
      </c>
      <c r="E107" s="4">
        <v>-4.0511183364000001</v>
      </c>
      <c r="F107" s="5">
        <v>-1.907185903</v>
      </c>
      <c r="G107" s="3" t="s">
        <v>423</v>
      </c>
      <c r="H107" s="3" t="s">
        <v>424</v>
      </c>
      <c r="I107" s="3" t="s">
        <v>93</v>
      </c>
    </row>
    <row r="108" spans="1:9" x14ac:dyDescent="0.2">
      <c r="A108" s="2" t="s">
        <v>108</v>
      </c>
      <c r="B108" s="2" t="s">
        <v>10</v>
      </c>
      <c r="C108" s="2" t="s">
        <v>421</v>
      </c>
      <c r="D108" s="2" t="s">
        <v>422</v>
      </c>
      <c r="E108" s="6">
        <v>-4.0511183364000001</v>
      </c>
      <c r="F108" s="7">
        <v>-1.907185903</v>
      </c>
      <c r="G108" s="2" t="s">
        <v>423</v>
      </c>
      <c r="H108" s="2" t="s">
        <v>424</v>
      </c>
      <c r="I108" s="2" t="s">
        <v>425</v>
      </c>
    </row>
    <row r="109" spans="1:9" x14ac:dyDescent="0.2">
      <c r="A109" s="2" t="s">
        <v>108</v>
      </c>
      <c r="B109" s="2" t="s">
        <v>10</v>
      </c>
      <c r="C109" s="2" t="s">
        <v>426</v>
      </c>
      <c r="D109" s="2" t="s">
        <v>427</v>
      </c>
      <c r="E109" s="6">
        <v>-3.5111209602</v>
      </c>
      <c r="F109" s="7">
        <v>-1.4979686441</v>
      </c>
      <c r="G109" s="2" t="s">
        <v>428</v>
      </c>
      <c r="H109" s="2" t="s">
        <v>429</v>
      </c>
      <c r="I109" s="2" t="s">
        <v>430</v>
      </c>
    </row>
    <row r="110" spans="1:9" x14ac:dyDescent="0.2">
      <c r="E110" s="6"/>
      <c r="F110" s="7"/>
    </row>
    <row r="111" spans="1:9" s="3" customFormat="1" ht="15" x14ac:dyDescent="0.25">
      <c r="A111" s="3" t="s">
        <v>117</v>
      </c>
      <c r="B111" s="3" t="s">
        <v>10</v>
      </c>
      <c r="C111" s="3" t="s">
        <v>75</v>
      </c>
      <c r="D111" s="3" t="s">
        <v>76</v>
      </c>
      <c r="E111" s="4">
        <v>-4.0455763286000002</v>
      </c>
      <c r="F111" s="5">
        <v>-1.907185903</v>
      </c>
      <c r="G111" s="3" t="s">
        <v>431</v>
      </c>
      <c r="H111" s="3" t="s">
        <v>432</v>
      </c>
      <c r="I111" s="3" t="s">
        <v>231</v>
      </c>
    </row>
    <row r="112" spans="1:9" x14ac:dyDescent="0.2">
      <c r="A112" s="2" t="s">
        <v>119</v>
      </c>
      <c r="B112" s="2" t="s">
        <v>10</v>
      </c>
      <c r="C112" s="2" t="s">
        <v>75</v>
      </c>
      <c r="D112" s="2" t="s">
        <v>76</v>
      </c>
      <c r="E112" s="6">
        <v>-4.0455763286000002</v>
      </c>
      <c r="F112" s="7">
        <v>-1.907185903</v>
      </c>
      <c r="G112" s="2" t="s">
        <v>433</v>
      </c>
      <c r="H112" s="2" t="s">
        <v>434</v>
      </c>
      <c r="I112" s="2" t="s">
        <v>435</v>
      </c>
    </row>
    <row r="113" spans="1:9" x14ac:dyDescent="0.2">
      <c r="A113" s="2" t="s">
        <v>119</v>
      </c>
      <c r="B113" s="2" t="s">
        <v>10</v>
      </c>
      <c r="C113" s="2" t="s">
        <v>436</v>
      </c>
      <c r="D113" s="2" t="s">
        <v>437</v>
      </c>
      <c r="E113" s="6">
        <v>-2.9847893721999998</v>
      </c>
      <c r="F113" s="7">
        <v>-1.1289455366000001</v>
      </c>
      <c r="G113" s="2" t="s">
        <v>438</v>
      </c>
      <c r="H113" s="2" t="s">
        <v>439</v>
      </c>
      <c r="I113" s="2" t="s">
        <v>386</v>
      </c>
    </row>
    <row r="114" spans="1:9" x14ac:dyDescent="0.2">
      <c r="E114" s="6"/>
      <c r="F114" s="7"/>
    </row>
    <row r="115" spans="1:9" s="3" customFormat="1" ht="15" x14ac:dyDescent="0.25">
      <c r="A115" s="3" t="s">
        <v>120</v>
      </c>
      <c r="B115" s="3" t="s">
        <v>10</v>
      </c>
      <c r="C115" s="3" t="s">
        <v>33</v>
      </c>
      <c r="D115" s="3" t="s">
        <v>34</v>
      </c>
      <c r="E115" s="4">
        <v>-3.9765774685999999</v>
      </c>
      <c r="F115" s="5">
        <v>-1.8500862664</v>
      </c>
      <c r="G115" s="3" t="s">
        <v>440</v>
      </c>
      <c r="H115" s="3" t="s">
        <v>441</v>
      </c>
      <c r="I115" s="3" t="s">
        <v>197</v>
      </c>
    </row>
    <row r="116" spans="1:9" x14ac:dyDescent="0.2">
      <c r="A116" s="2" t="s">
        <v>123</v>
      </c>
      <c r="B116" s="2" t="s">
        <v>10</v>
      </c>
      <c r="C116" s="2" t="s">
        <v>33</v>
      </c>
      <c r="D116" s="2" t="s">
        <v>34</v>
      </c>
      <c r="E116" s="6">
        <v>-3.9765774685999999</v>
      </c>
      <c r="F116" s="7">
        <v>-1.8500862664</v>
      </c>
      <c r="G116" s="2" t="s">
        <v>442</v>
      </c>
      <c r="H116" s="2" t="s">
        <v>443</v>
      </c>
      <c r="I116" s="2" t="s">
        <v>444</v>
      </c>
    </row>
    <row r="117" spans="1:9" x14ac:dyDescent="0.2">
      <c r="A117" s="2" t="s">
        <v>123</v>
      </c>
      <c r="B117" s="2" t="s">
        <v>10</v>
      </c>
      <c r="C117" s="2" t="s">
        <v>80</v>
      </c>
      <c r="D117" s="2" t="s">
        <v>81</v>
      </c>
      <c r="E117" s="6">
        <v>-3.1812206916000001</v>
      </c>
      <c r="F117" s="7">
        <v>-1.2718576002999999</v>
      </c>
      <c r="G117" s="2" t="s">
        <v>445</v>
      </c>
      <c r="H117" s="2" t="s">
        <v>446</v>
      </c>
      <c r="I117" s="2" t="s">
        <v>447</v>
      </c>
    </row>
    <row r="118" spans="1:9" x14ac:dyDescent="0.2">
      <c r="A118" s="2" t="s">
        <v>123</v>
      </c>
      <c r="B118" s="2" t="s">
        <v>10</v>
      </c>
      <c r="C118" s="2" t="s">
        <v>36</v>
      </c>
      <c r="D118" s="2" t="s">
        <v>37</v>
      </c>
      <c r="E118" s="6">
        <v>-2.8449328648000001</v>
      </c>
      <c r="F118" s="7">
        <v>-1.0075724348999999</v>
      </c>
      <c r="G118" s="2" t="s">
        <v>448</v>
      </c>
      <c r="H118" s="2" t="s">
        <v>449</v>
      </c>
      <c r="I118" s="2" t="s">
        <v>450</v>
      </c>
    </row>
    <row r="119" spans="1:9" x14ac:dyDescent="0.2">
      <c r="E119" s="6"/>
      <c r="F119" s="7"/>
    </row>
    <row r="120" spans="1:9" s="3" customFormat="1" ht="15" x14ac:dyDescent="0.25">
      <c r="A120" s="3" t="s">
        <v>129</v>
      </c>
      <c r="B120" s="3" t="s">
        <v>10</v>
      </c>
      <c r="C120" s="3" t="s">
        <v>451</v>
      </c>
      <c r="D120" s="3" t="s">
        <v>452</v>
      </c>
      <c r="E120" s="4">
        <v>-3.3212267836999998</v>
      </c>
      <c r="F120" s="5">
        <v>-1.3792697995000001</v>
      </c>
      <c r="G120" s="3" t="s">
        <v>453</v>
      </c>
      <c r="H120" s="3" t="s">
        <v>454</v>
      </c>
      <c r="I120" s="3" t="s">
        <v>93</v>
      </c>
    </row>
    <row r="121" spans="1:9" x14ac:dyDescent="0.2">
      <c r="A121" s="2" t="s">
        <v>132</v>
      </c>
      <c r="B121" s="2" t="s">
        <v>10</v>
      </c>
      <c r="C121" s="2" t="s">
        <v>451</v>
      </c>
      <c r="D121" s="2" t="s">
        <v>452</v>
      </c>
      <c r="E121" s="6">
        <v>-3.3212267836999998</v>
      </c>
      <c r="F121" s="7">
        <v>-1.3792697995000001</v>
      </c>
      <c r="G121" s="2" t="s">
        <v>455</v>
      </c>
      <c r="H121" s="2" t="s">
        <v>456</v>
      </c>
      <c r="I121" s="2" t="s">
        <v>457</v>
      </c>
    </row>
    <row r="122" spans="1:9" x14ac:dyDescent="0.2">
      <c r="A122" s="2" t="s">
        <v>132</v>
      </c>
      <c r="B122" s="2" t="s">
        <v>10</v>
      </c>
      <c r="C122" s="2" t="s">
        <v>458</v>
      </c>
      <c r="D122" s="2" t="s">
        <v>459</v>
      </c>
      <c r="E122" s="6">
        <v>-3.2901029856999999</v>
      </c>
      <c r="F122" s="7">
        <v>-1.366262071</v>
      </c>
      <c r="G122" s="2" t="s">
        <v>455</v>
      </c>
      <c r="H122" s="2" t="s">
        <v>456</v>
      </c>
      <c r="I122" s="2" t="s">
        <v>460</v>
      </c>
    </row>
    <row r="123" spans="1:9" x14ac:dyDescent="0.2">
      <c r="A123" s="2" t="s">
        <v>132</v>
      </c>
      <c r="B123" s="2" t="s">
        <v>10</v>
      </c>
      <c r="C123" s="2" t="s">
        <v>461</v>
      </c>
      <c r="D123" s="2" t="s">
        <v>462</v>
      </c>
      <c r="E123" s="6">
        <v>-2.7553114509999999</v>
      </c>
      <c r="F123" s="7">
        <v>-0.92985024439999997</v>
      </c>
      <c r="G123" s="2" t="s">
        <v>463</v>
      </c>
      <c r="H123" s="2" t="s">
        <v>464</v>
      </c>
      <c r="I123" s="2" t="s">
        <v>465</v>
      </c>
    </row>
    <row r="124" spans="1:9" x14ac:dyDescent="0.2">
      <c r="A124" s="2" t="s">
        <v>132</v>
      </c>
      <c r="B124" s="2" t="s">
        <v>10</v>
      </c>
      <c r="C124" s="2" t="s">
        <v>466</v>
      </c>
      <c r="D124" s="2" t="s">
        <v>467</v>
      </c>
      <c r="E124" s="6">
        <v>-2.6515928529999999</v>
      </c>
      <c r="F124" s="7">
        <v>-0.84899452939999998</v>
      </c>
      <c r="G124" s="2" t="s">
        <v>463</v>
      </c>
      <c r="H124" s="2" t="s">
        <v>464</v>
      </c>
      <c r="I124" s="2" t="s">
        <v>468</v>
      </c>
    </row>
    <row r="125" spans="1:9" x14ac:dyDescent="0.2">
      <c r="A125" s="2" t="s">
        <v>132</v>
      </c>
      <c r="B125" s="2" t="s">
        <v>10</v>
      </c>
      <c r="C125" s="2" t="s">
        <v>469</v>
      </c>
      <c r="D125" s="2" t="s">
        <v>470</v>
      </c>
      <c r="E125" s="6">
        <v>-2.4232302805999999</v>
      </c>
      <c r="F125" s="7">
        <v>-0.64761544660000003</v>
      </c>
      <c r="G125" s="2" t="s">
        <v>471</v>
      </c>
      <c r="H125" s="2" t="s">
        <v>472</v>
      </c>
      <c r="I125" s="2" t="s">
        <v>473</v>
      </c>
    </row>
  </sheetData>
  <conditionalFormatting sqref="C2:C125">
    <cfRule type="expression" dxfId="2" priority="1">
      <formula>1=1</formula>
    </cfRule>
  </conditionalFormatting>
  <conditionalFormatting sqref="A2:A12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x significant (145) GO M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aloma Pérez</cp:lastModifiedBy>
  <dcterms:created xsi:type="dcterms:W3CDTF">2024-01-18T13:31:02Z</dcterms:created>
  <dcterms:modified xsi:type="dcterms:W3CDTF">2024-01-26T10:20:18Z</dcterms:modified>
</cp:coreProperties>
</file>